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t biomass" sheetId="1" state="visible" r:id="rId2"/>
    <sheet name="Tl" sheetId="2" state="visible" r:id="rId3"/>
    <sheet name="root shoot ratio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" uniqueCount="36">
  <si>
    <t xml:space="preserve">treatment No.</t>
  </si>
  <si>
    <t xml:space="preserve">cultivar</t>
  </si>
  <si>
    <t xml:space="preserve">treatment</t>
  </si>
  <si>
    <t xml:space="preserve">root dry eight (g/plant)</t>
  </si>
  <si>
    <t xml:space="preserve">AV(g/plant)</t>
  </si>
  <si>
    <t xml:space="preserve">MSE</t>
  </si>
  <si>
    <t xml:space="preserve">root dry weight (mg/plant)</t>
  </si>
  <si>
    <t xml:space="preserve">shoot dry eight (g/plant)</t>
  </si>
  <si>
    <t xml:space="preserve">AV(mg/plant)</t>
  </si>
  <si>
    <t xml:space="preserve">shoot dry eight (mg/plant)</t>
  </si>
  <si>
    <t xml:space="preserve">Replication</t>
  </si>
  <si>
    <t xml:space="preserve">IdyII</t>
  </si>
  <si>
    <t xml:space="preserve">CK</t>
  </si>
  <si>
    <t xml:space="preserve">Cd5</t>
  </si>
  <si>
    <t xml:space="preserve">Cd10</t>
  </si>
  <si>
    <t xml:space="preserve">Cd25</t>
  </si>
  <si>
    <t xml:space="preserve">Cd50</t>
  </si>
  <si>
    <t xml:space="preserve">Cd100</t>
  </si>
  <si>
    <t xml:space="preserve">Harukaze</t>
  </si>
  <si>
    <t xml:space="preserve">AV average value</t>
  </si>
  <si>
    <t xml:space="preserve">Ck,Cd concentration 0 µM</t>
  </si>
  <si>
    <t xml:space="preserve">Cd5,Cd concentration 5µM</t>
  </si>
  <si>
    <t xml:space="preserve">Cd10,Cd concentration 10µM</t>
  </si>
  <si>
    <t xml:space="preserve">Cd25,Cd concentration 25µM</t>
  </si>
  <si>
    <t xml:space="preserve">Cd50,Cd concentration 5µM</t>
  </si>
  <si>
    <t xml:space="preserve">Cd100,Cd concentration 100µM</t>
  </si>
  <si>
    <t xml:space="preserve">TI,tolerance index</t>
  </si>
  <si>
    <t xml:space="preserve">CK (AV)</t>
  </si>
  <si>
    <t xml:space="preserve">TI(root)</t>
  </si>
  <si>
    <t xml:space="preserve">AV (mg/plant)</t>
  </si>
  <si>
    <t xml:space="preserve">CK(AV)</t>
  </si>
  <si>
    <r>
      <rPr>
        <sz val="12"/>
        <rFont val="Times New Roman"/>
        <family val="1"/>
      </rPr>
      <t xml:space="preserve">TI(shoot</t>
    </r>
    <r>
      <rPr>
        <sz val="12"/>
        <rFont val="Noto Sans"/>
        <family val="2"/>
      </rPr>
      <t xml:space="preserve">）</t>
    </r>
  </si>
  <si>
    <t xml:space="preserve">AV(Tl)</t>
  </si>
  <si>
    <t xml:space="preserve">root/shoot</t>
  </si>
  <si>
    <t xml:space="preserve">AV(root/shoot)</t>
  </si>
  <si>
    <t xml:space="preserve">Replicat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_ "/>
    <numFmt numFmtId="166" formatCode="[$-409]m/d/yyyy"/>
    <numFmt numFmtId="167" formatCode="0.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333333"/>
      <name val="Times New Roman"/>
      <family val="1"/>
    </font>
    <font>
      <sz val="12"/>
      <name val="Noto Sans"/>
      <family val="2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7" activeCellId="0" sqref="O7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0.37"/>
    <col collapsed="false" customWidth="true" hidden="false" outlineLevel="0" max="4" min="4" style="0" width="11.36"/>
    <col collapsed="false" customWidth="true" hidden="false" outlineLevel="0" max="5" min="5" style="0" width="24.12"/>
    <col collapsed="false" customWidth="true" hidden="false" outlineLevel="0" max="6" min="6" style="0" width="18.37"/>
    <col collapsed="false" customWidth="true" hidden="false" outlineLevel="0" max="7" min="7" style="0" width="17.24"/>
    <col collapsed="false" customWidth="true" hidden="false" outlineLevel="0" max="8" min="8" style="0" width="21.62"/>
    <col collapsed="false" customWidth="true" hidden="false" outlineLevel="0" max="9" min="9" style="0" width="20.62"/>
    <col collapsed="false" customWidth="true" hidden="false" outlineLevel="0" max="10" min="10" style="0" width="14.5"/>
    <col collapsed="false" customWidth="true" hidden="false" outlineLevel="0" max="12" min="12" style="0" width="21.62"/>
  </cols>
  <sheetData>
    <row r="1" customFormat="false" ht="15.75" hidden="false" customHeight="false" outlineLevel="0" collapsed="false">
      <c r="B1" s="1" t="s">
        <v>0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5</v>
      </c>
      <c r="L1" s="1" t="s">
        <v>9</v>
      </c>
    </row>
    <row r="2" customFormat="false" ht="15.75" hidden="false" customHeight="false" outlineLevel="0" collapsed="false">
      <c r="A2" s="3" t="s">
        <v>10</v>
      </c>
      <c r="B2" s="1" t="n">
        <v>1</v>
      </c>
      <c r="C2" s="1" t="s">
        <v>11</v>
      </c>
      <c r="D2" s="4" t="s">
        <v>12</v>
      </c>
      <c r="E2" s="5" t="n">
        <v>0.0182833333333333</v>
      </c>
      <c r="F2" s="6" t="n">
        <f aca="false">AVERAGE(E2:E4)</f>
        <v>0.0225055555555556</v>
      </c>
      <c r="G2" s="6" t="n">
        <f aca="false">STDEV(E2:E4)/SQRT(3)</f>
        <v>0.00276769280390547</v>
      </c>
      <c r="H2" s="7" t="n">
        <f aca="false">E2*1000</f>
        <v>18.2833333333333</v>
      </c>
      <c r="I2" s="5" t="n">
        <v>0.103333333333333</v>
      </c>
      <c r="J2" s="6" t="n">
        <f aca="false">AVERAGE(I2:I4)</f>
        <v>0.123977777777778</v>
      </c>
      <c r="K2" s="6" t="n">
        <f aca="false">STDEV(I2:I4)/SQRT(3)</f>
        <v>0.0104000771602076</v>
      </c>
      <c r="L2" s="7" t="n">
        <f aca="false">I2*1000</f>
        <v>103.333333333333</v>
      </c>
    </row>
    <row r="3" customFormat="false" ht="15.75" hidden="false" customHeight="false" outlineLevel="0" collapsed="false">
      <c r="A3" s="3"/>
      <c r="B3" s="1" t="n">
        <v>1</v>
      </c>
      <c r="C3" s="1" t="s">
        <v>11</v>
      </c>
      <c r="D3" s="4" t="s">
        <v>12</v>
      </c>
      <c r="E3" s="5" t="n">
        <v>0.0215166666666667</v>
      </c>
      <c r="F3" s="6"/>
      <c r="G3" s="6"/>
      <c r="H3" s="7" t="n">
        <f aca="false">E3*1000</f>
        <v>21.5166666666667</v>
      </c>
      <c r="I3" s="5" t="n">
        <v>0.1321</v>
      </c>
      <c r="J3" s="6"/>
      <c r="K3" s="6"/>
      <c r="L3" s="7" t="n">
        <f aca="false">I3*1000</f>
        <v>132.1</v>
      </c>
    </row>
    <row r="4" customFormat="false" ht="15.75" hidden="false" customHeight="false" outlineLevel="0" collapsed="false">
      <c r="A4" s="3"/>
      <c r="B4" s="1" t="n">
        <v>1</v>
      </c>
      <c r="C4" s="1" t="s">
        <v>11</v>
      </c>
      <c r="D4" s="4" t="s">
        <v>12</v>
      </c>
      <c r="E4" s="5" t="n">
        <v>0.0277166666666667</v>
      </c>
      <c r="F4" s="6"/>
      <c r="G4" s="6"/>
      <c r="H4" s="7" t="n">
        <f aca="false">E4*1000</f>
        <v>27.7166666666667</v>
      </c>
      <c r="I4" s="5" t="n">
        <v>0.1365</v>
      </c>
      <c r="J4" s="6"/>
      <c r="K4" s="6"/>
      <c r="L4" s="7" t="n">
        <f aca="false">I4*1000</f>
        <v>136.5</v>
      </c>
    </row>
    <row r="5" customFormat="false" ht="15.75" hidden="false" customHeight="false" outlineLevel="0" collapsed="false">
      <c r="A5" s="3" t="s">
        <v>10</v>
      </c>
      <c r="B5" s="1" t="n">
        <v>2</v>
      </c>
      <c r="C5" s="1" t="s">
        <v>11</v>
      </c>
      <c r="D5" s="8" t="s">
        <v>13</v>
      </c>
      <c r="E5" s="5" t="n">
        <v>0.0188666666666667</v>
      </c>
      <c r="F5" s="6" t="n">
        <f aca="false">AVERAGE(E5:E7)</f>
        <v>0.0225986111111111</v>
      </c>
      <c r="G5" s="6" t="n">
        <f aca="false">STDEV(E5:E7)/SQRT(3)</f>
        <v>0.00193729290012228</v>
      </c>
      <c r="H5" s="7" t="n">
        <f aca="false">E5*1000</f>
        <v>18.8666666666667</v>
      </c>
      <c r="I5" s="5" t="n">
        <v>0.1398</v>
      </c>
      <c r="J5" s="6" t="n">
        <f aca="false">AVERAGE(I5:I7)</f>
        <v>0.120186111111111</v>
      </c>
      <c r="K5" s="6" t="n">
        <f aca="false">STDEV(I5:I7)/SQRT(3)</f>
        <v>0.0120421389116677</v>
      </c>
      <c r="L5" s="7" t="n">
        <f aca="false">I5*1000</f>
        <v>139.8</v>
      </c>
    </row>
    <row r="6" customFormat="false" ht="15.75" hidden="false" customHeight="false" outlineLevel="0" collapsed="false">
      <c r="A6" s="3"/>
      <c r="B6" s="1" t="n">
        <v>2</v>
      </c>
      <c r="C6" s="1" t="s">
        <v>11</v>
      </c>
      <c r="D6" s="8" t="s">
        <v>13</v>
      </c>
      <c r="E6" s="5" t="n">
        <v>0.0253666666666667</v>
      </c>
      <c r="F6" s="6"/>
      <c r="G6" s="6"/>
      <c r="H6" s="7" t="n">
        <f aca="false">E6*1000</f>
        <v>25.3666666666667</v>
      </c>
      <c r="I6" s="5" t="n">
        <v>0.122483333333333</v>
      </c>
      <c r="J6" s="6"/>
      <c r="K6" s="6"/>
      <c r="L6" s="7" t="n">
        <f aca="false">I6*1000</f>
        <v>122.483333333333</v>
      </c>
    </row>
    <row r="7" customFormat="false" ht="15.75" hidden="false" customHeight="false" outlineLevel="0" collapsed="false">
      <c r="A7" s="3"/>
      <c r="B7" s="1" t="n">
        <v>2</v>
      </c>
      <c r="C7" s="1" t="s">
        <v>11</v>
      </c>
      <c r="D7" s="8" t="s">
        <v>13</v>
      </c>
      <c r="E7" s="5" t="n">
        <v>0.0235625</v>
      </c>
      <c r="F7" s="6"/>
      <c r="G7" s="6"/>
      <c r="H7" s="7" t="n">
        <f aca="false">E7*1000</f>
        <v>23.5625</v>
      </c>
      <c r="I7" s="5" t="n">
        <v>0.098275</v>
      </c>
      <c r="J7" s="6"/>
      <c r="K7" s="6"/>
      <c r="L7" s="7" t="n">
        <f aca="false">I7*1000</f>
        <v>98.275</v>
      </c>
    </row>
    <row r="8" customFormat="false" ht="15.75" hidden="false" customHeight="false" outlineLevel="0" collapsed="false">
      <c r="A8" s="3" t="s">
        <v>10</v>
      </c>
      <c r="B8" s="1" t="n">
        <v>3</v>
      </c>
      <c r="C8" s="1" t="s">
        <v>11</v>
      </c>
      <c r="D8" s="8" t="s">
        <v>14</v>
      </c>
      <c r="E8" s="5" t="n">
        <v>0.0238333333333333</v>
      </c>
      <c r="F8" s="6" t="n">
        <f aca="false">AVERAGE(E8:E10)</f>
        <v>0.0215166666666667</v>
      </c>
      <c r="G8" s="6" t="n">
        <f aca="false">STDEV(E8:E10)/SQRT(3)</f>
        <v>0.00233335317451882</v>
      </c>
      <c r="H8" s="7" t="n">
        <f aca="false">E8*1000</f>
        <v>23.8333333333333</v>
      </c>
      <c r="I8" s="5" t="n">
        <v>0.122866666666667</v>
      </c>
      <c r="J8" s="6" t="n">
        <f aca="false">AVERAGE(I8:I10)</f>
        <v>0.113922222222222</v>
      </c>
      <c r="K8" s="6" t="n">
        <f aca="false">STDEV(I8:I10)/SQRT(3)</f>
        <v>0.0142766622997027</v>
      </c>
      <c r="L8" s="7" t="n">
        <f aca="false">I8*1000</f>
        <v>122.866666666667</v>
      </c>
    </row>
    <row r="9" customFormat="false" ht="15.75" hidden="false" customHeight="false" outlineLevel="0" collapsed="false">
      <c r="A9" s="3"/>
      <c r="B9" s="1" t="n">
        <v>3</v>
      </c>
      <c r="C9" s="1" t="s">
        <v>11</v>
      </c>
      <c r="D9" s="8" t="s">
        <v>14</v>
      </c>
      <c r="E9" s="5" t="n">
        <v>0.01685</v>
      </c>
      <c r="F9" s="6"/>
      <c r="G9" s="6"/>
      <c r="H9" s="7" t="n">
        <f aca="false">E9*1000</f>
        <v>16.85</v>
      </c>
      <c r="I9" s="5" t="n">
        <v>0.0859666666666667</v>
      </c>
      <c r="J9" s="6"/>
      <c r="K9" s="6"/>
      <c r="L9" s="7" t="n">
        <f aca="false">I9*1000</f>
        <v>85.9666666666667</v>
      </c>
    </row>
    <row r="10" customFormat="false" ht="15.75" hidden="false" customHeight="false" outlineLevel="0" collapsed="false">
      <c r="A10" s="3"/>
      <c r="B10" s="1" t="n">
        <v>3</v>
      </c>
      <c r="C10" s="1" t="s">
        <v>11</v>
      </c>
      <c r="D10" s="8" t="s">
        <v>14</v>
      </c>
      <c r="E10" s="5" t="n">
        <v>0.0238666666666667</v>
      </c>
      <c r="F10" s="6"/>
      <c r="G10" s="6"/>
      <c r="H10" s="7" t="n">
        <f aca="false">E10*1000</f>
        <v>23.8666666666667</v>
      </c>
      <c r="I10" s="5" t="n">
        <v>0.132933333333333</v>
      </c>
      <c r="J10" s="6"/>
      <c r="K10" s="6"/>
      <c r="L10" s="7" t="n">
        <f aca="false">I10*1000</f>
        <v>132.933333333333</v>
      </c>
    </row>
    <row r="11" customFormat="false" ht="15.75" hidden="false" customHeight="false" outlineLevel="0" collapsed="false">
      <c r="A11" s="3" t="s">
        <v>10</v>
      </c>
      <c r="B11" s="1" t="n">
        <v>4</v>
      </c>
      <c r="C11" s="1" t="s">
        <v>11</v>
      </c>
      <c r="D11" s="8" t="s">
        <v>15</v>
      </c>
      <c r="E11" s="5" t="n">
        <v>0.0197</v>
      </c>
      <c r="F11" s="6" t="n">
        <f aca="false">AVERAGE(E11:E13)</f>
        <v>0.0175444444444444</v>
      </c>
      <c r="G11" s="6" t="n">
        <f aca="false">STDEV(E11:E13)/SQRT(3)</f>
        <v>0.00108871880757857</v>
      </c>
      <c r="H11" s="7" t="n">
        <f aca="false">E11*1000</f>
        <v>19.7</v>
      </c>
      <c r="I11" s="5" t="n">
        <v>0.0785</v>
      </c>
      <c r="J11" s="6" t="n">
        <f aca="false">AVERAGE(I11:I13)</f>
        <v>0.103166666666667</v>
      </c>
      <c r="K11" s="6" t="n">
        <f aca="false">STDEV(I11:I13)/SQRT(3)</f>
        <v>0.0126283191456521</v>
      </c>
      <c r="L11" s="7" t="n">
        <f aca="false">I11*1000</f>
        <v>78.5</v>
      </c>
    </row>
    <row r="12" customFormat="false" ht="15.75" hidden="false" customHeight="false" outlineLevel="0" collapsed="false">
      <c r="A12" s="3"/>
      <c r="B12" s="1" t="n">
        <v>4</v>
      </c>
      <c r="C12" s="1" t="s">
        <v>11</v>
      </c>
      <c r="D12" s="8" t="s">
        <v>15</v>
      </c>
      <c r="E12" s="5" t="n">
        <v>0.0162</v>
      </c>
      <c r="F12" s="6"/>
      <c r="G12" s="6"/>
      <c r="H12" s="7" t="n">
        <f aca="false">E12*1000</f>
        <v>16.2</v>
      </c>
      <c r="I12" s="5" t="n">
        <v>0.1202</v>
      </c>
      <c r="J12" s="6"/>
      <c r="K12" s="6"/>
      <c r="L12" s="7" t="n">
        <f aca="false">I12*1000</f>
        <v>120.2</v>
      </c>
    </row>
    <row r="13" customFormat="false" ht="15.75" hidden="false" customHeight="false" outlineLevel="0" collapsed="false">
      <c r="A13" s="3"/>
      <c r="B13" s="1" t="n">
        <v>4</v>
      </c>
      <c r="C13" s="1" t="s">
        <v>11</v>
      </c>
      <c r="D13" s="8" t="s">
        <v>15</v>
      </c>
      <c r="E13" s="5" t="n">
        <v>0.0167333333333333</v>
      </c>
      <c r="F13" s="6"/>
      <c r="G13" s="6"/>
      <c r="H13" s="7" t="n">
        <f aca="false">E13*1000</f>
        <v>16.7333333333333</v>
      </c>
      <c r="I13" s="5" t="n">
        <v>0.1108</v>
      </c>
      <c r="J13" s="6"/>
      <c r="K13" s="6"/>
      <c r="L13" s="7" t="n">
        <f aca="false">I13*1000</f>
        <v>110.8</v>
      </c>
    </row>
    <row r="14" customFormat="false" ht="15.75" hidden="false" customHeight="false" outlineLevel="0" collapsed="false">
      <c r="A14" s="3" t="s">
        <v>10</v>
      </c>
      <c r="B14" s="1" t="n">
        <v>5</v>
      </c>
      <c r="C14" s="1" t="s">
        <v>11</v>
      </c>
      <c r="D14" s="8" t="s">
        <v>16</v>
      </c>
      <c r="E14" s="5" t="n">
        <v>0.0163666666666667</v>
      </c>
      <c r="F14" s="6" t="n">
        <f aca="false">AVERAGE(E14:E16)</f>
        <v>0.0133</v>
      </c>
      <c r="G14" s="6" t="n">
        <f aca="false">STDEV(E14:E16)/SQRT(3)</f>
        <v>0.00156988440244403</v>
      </c>
      <c r="H14" s="7" t="n">
        <f aca="false">E14*1000</f>
        <v>16.3666666666667</v>
      </c>
      <c r="I14" s="5" t="n">
        <v>0.0971</v>
      </c>
      <c r="J14" s="6" t="n">
        <f aca="false">AVERAGE(I14:I16)</f>
        <v>0.0804833333333333</v>
      </c>
      <c r="K14" s="6" t="n">
        <f aca="false">STDEV(I14:I16)/SQRT(3)</f>
        <v>0.00841454318647406</v>
      </c>
      <c r="L14" s="7" t="n">
        <f aca="false">I14*1000</f>
        <v>97.1</v>
      </c>
    </row>
    <row r="15" customFormat="false" ht="15.75" hidden="false" customHeight="false" outlineLevel="0" collapsed="false">
      <c r="A15" s="3"/>
      <c r="B15" s="1" t="n">
        <v>5</v>
      </c>
      <c r="C15" s="1" t="s">
        <v>11</v>
      </c>
      <c r="D15" s="8" t="s">
        <v>16</v>
      </c>
      <c r="E15" s="5" t="n">
        <v>0.01235</v>
      </c>
      <c r="F15" s="6"/>
      <c r="G15" s="6"/>
      <c r="H15" s="7" t="n">
        <f aca="false">E15*1000</f>
        <v>12.35</v>
      </c>
      <c r="I15" s="5" t="n">
        <v>0.0744833333333333</v>
      </c>
      <c r="J15" s="6"/>
      <c r="K15" s="6"/>
      <c r="L15" s="7" t="n">
        <f aca="false">I15*1000</f>
        <v>74.4833333333333</v>
      </c>
    </row>
    <row r="16" customFormat="false" ht="15.75" hidden="false" customHeight="false" outlineLevel="0" collapsed="false">
      <c r="A16" s="3"/>
      <c r="B16" s="1" t="n">
        <v>5</v>
      </c>
      <c r="C16" s="1" t="s">
        <v>11</v>
      </c>
      <c r="D16" s="8" t="s">
        <v>16</v>
      </c>
      <c r="E16" s="5" t="n">
        <v>0.0111833333333333</v>
      </c>
      <c r="F16" s="6"/>
      <c r="G16" s="6"/>
      <c r="H16" s="7" t="n">
        <f aca="false">E16*1000</f>
        <v>11.1833333333333</v>
      </c>
      <c r="I16" s="5" t="n">
        <v>0.0698666666666667</v>
      </c>
      <c r="J16" s="6"/>
      <c r="K16" s="6"/>
      <c r="L16" s="7" t="n">
        <f aca="false">I16*1000</f>
        <v>69.8666666666667</v>
      </c>
    </row>
    <row r="17" customFormat="false" ht="15.75" hidden="false" customHeight="false" outlineLevel="0" collapsed="false">
      <c r="A17" s="3" t="s">
        <v>10</v>
      </c>
      <c r="B17" s="1" t="n">
        <v>6</v>
      </c>
      <c r="C17" s="1" t="s">
        <v>11</v>
      </c>
      <c r="D17" s="8" t="s">
        <v>17</v>
      </c>
      <c r="E17" s="5" t="n">
        <v>0.01</v>
      </c>
      <c r="F17" s="6" t="n">
        <f aca="false">AVERAGE(E17:E19)</f>
        <v>0.00926111111111111</v>
      </c>
      <c r="G17" s="6" t="n">
        <f aca="false">STDEV(E17:E19)/SQRT(3)</f>
        <v>0.0009904326277559</v>
      </c>
      <c r="H17" s="7" t="n">
        <f aca="false">E17*1000</f>
        <v>10</v>
      </c>
      <c r="I17" s="5" t="n">
        <v>0.0683833333333333</v>
      </c>
      <c r="J17" s="6" t="n">
        <f aca="false">AVERAGE(I17:I19)</f>
        <v>0.0780777777777778</v>
      </c>
      <c r="K17" s="6" t="n">
        <f aca="false">STDEV(I17:I19)/SQRT(3)</f>
        <v>0.00786367841862858</v>
      </c>
      <c r="L17" s="7" t="n">
        <f aca="false">I17*1000</f>
        <v>68.3833333333333</v>
      </c>
    </row>
    <row r="18" customFormat="false" ht="15.75" hidden="false" customHeight="false" outlineLevel="0" collapsed="false">
      <c r="A18" s="3"/>
      <c r="B18" s="1" t="n">
        <v>6</v>
      </c>
      <c r="C18" s="1" t="s">
        <v>11</v>
      </c>
      <c r="D18" s="8" t="s">
        <v>17</v>
      </c>
      <c r="E18" s="5" t="n">
        <v>0.0104833333333333</v>
      </c>
      <c r="F18" s="6"/>
      <c r="G18" s="6"/>
      <c r="H18" s="7" t="n">
        <f aca="false">E18*1000</f>
        <v>10.4833333333333</v>
      </c>
      <c r="I18" s="5" t="n">
        <v>0.09365</v>
      </c>
      <c r="J18" s="6"/>
      <c r="K18" s="6"/>
      <c r="L18" s="7" t="n">
        <f aca="false">I18*1000</f>
        <v>93.65</v>
      </c>
    </row>
    <row r="19" customFormat="false" ht="15.75" hidden="false" customHeight="false" outlineLevel="0" collapsed="false">
      <c r="A19" s="3"/>
      <c r="B19" s="1" t="n">
        <v>6</v>
      </c>
      <c r="C19" s="1" t="s">
        <v>11</v>
      </c>
      <c r="D19" s="8" t="s">
        <v>17</v>
      </c>
      <c r="E19" s="5" t="n">
        <v>0.0073</v>
      </c>
      <c r="F19" s="6"/>
      <c r="G19" s="6"/>
      <c r="H19" s="7" t="n">
        <f aca="false">E19*1000</f>
        <v>7.3</v>
      </c>
      <c r="I19" s="5" t="n">
        <v>0.0722</v>
      </c>
      <c r="J19" s="6"/>
      <c r="K19" s="6"/>
      <c r="L19" s="7" t="n">
        <f aca="false">I19*1000</f>
        <v>72.2</v>
      </c>
    </row>
    <row r="20" customFormat="false" ht="15.75" hidden="false" customHeight="false" outlineLevel="0" collapsed="false">
      <c r="A20" s="3" t="s">
        <v>10</v>
      </c>
      <c r="B20" s="1" t="n">
        <v>7</v>
      </c>
      <c r="C20" s="1" t="s">
        <v>18</v>
      </c>
      <c r="D20" s="4" t="s">
        <v>12</v>
      </c>
      <c r="E20" s="5" t="n">
        <v>0.0146</v>
      </c>
      <c r="F20" s="6" t="n">
        <f aca="false">AVERAGE(E20:E22)</f>
        <v>0.0152916666666667</v>
      </c>
      <c r="G20" s="6" t="n">
        <f aca="false">STDEV(E20:E22)/SQRT(3)</f>
        <v>0.000993136166114419</v>
      </c>
      <c r="H20" s="7" t="n">
        <f aca="false">E20*1000</f>
        <v>14.6</v>
      </c>
      <c r="I20" s="5" t="n">
        <v>0.084</v>
      </c>
      <c r="J20" s="6" t="n">
        <f aca="false">AVERAGE(I20:I22)</f>
        <v>0.084</v>
      </c>
      <c r="K20" s="6" t="n">
        <f aca="false">STDEV(I20:I22)/SQRT(3)</f>
        <v>0.00505181485540923</v>
      </c>
      <c r="L20" s="7" t="n">
        <f aca="false">I20*1000</f>
        <v>84</v>
      </c>
    </row>
    <row r="21" customFormat="false" ht="15.75" hidden="false" customHeight="false" outlineLevel="0" collapsed="false">
      <c r="A21" s="3"/>
      <c r="B21" s="1" t="n">
        <v>7</v>
      </c>
      <c r="C21" s="1" t="s">
        <v>18</v>
      </c>
      <c r="D21" s="4" t="s">
        <v>12</v>
      </c>
      <c r="E21" s="5" t="n">
        <v>0.014025</v>
      </c>
      <c r="F21" s="6"/>
      <c r="G21" s="6"/>
      <c r="H21" s="7" t="n">
        <f aca="false">E21*1000</f>
        <v>14.025</v>
      </c>
      <c r="I21" s="5" t="n">
        <v>0.09275</v>
      </c>
      <c r="J21" s="6"/>
      <c r="K21" s="6"/>
      <c r="L21" s="7" t="n">
        <f aca="false">I21*1000</f>
        <v>92.75</v>
      </c>
    </row>
    <row r="22" customFormat="false" ht="15.75" hidden="false" customHeight="false" outlineLevel="0" collapsed="false">
      <c r="A22" s="3"/>
      <c r="B22" s="1" t="n">
        <v>7</v>
      </c>
      <c r="C22" s="1" t="s">
        <v>18</v>
      </c>
      <c r="D22" s="4" t="s">
        <v>12</v>
      </c>
      <c r="E22" s="5" t="n">
        <v>0.01725</v>
      </c>
      <c r="F22" s="6"/>
      <c r="G22" s="6"/>
      <c r="H22" s="7" t="n">
        <f aca="false">E22*1000</f>
        <v>17.25</v>
      </c>
      <c r="I22" s="5" t="n">
        <v>0.07525</v>
      </c>
      <c r="J22" s="6"/>
      <c r="K22" s="6"/>
      <c r="L22" s="7" t="n">
        <f aca="false">I22*1000</f>
        <v>75.25</v>
      </c>
    </row>
    <row r="23" customFormat="false" ht="15.75" hidden="false" customHeight="false" outlineLevel="0" collapsed="false">
      <c r="A23" s="3" t="s">
        <v>10</v>
      </c>
      <c r="B23" s="1" t="n">
        <v>8</v>
      </c>
      <c r="C23" s="1" t="s">
        <v>18</v>
      </c>
      <c r="D23" s="8" t="s">
        <v>13</v>
      </c>
      <c r="E23" s="5" t="n">
        <v>0.0138333333333333</v>
      </c>
      <c r="F23" s="6" t="n">
        <f aca="false">AVERAGE(E23:E25)</f>
        <v>0.0146444444444444</v>
      </c>
      <c r="G23" s="6" t="n">
        <f aca="false">STDEV(E23:E25)/SQRT(3)</f>
        <v>0.000761658359627283</v>
      </c>
      <c r="H23" s="7" t="n">
        <f aca="false">E23*1000</f>
        <v>13.8333333333333</v>
      </c>
      <c r="I23" s="5" t="n">
        <v>0.0683</v>
      </c>
      <c r="J23" s="6" t="n">
        <f aca="false">AVERAGE(I23:I25)</f>
        <v>0.0679944444444445</v>
      </c>
      <c r="K23" s="6" t="n">
        <f aca="false">STDEV(I23:I25)/SQRT(3)</f>
        <v>0.00292442354771325</v>
      </c>
      <c r="L23" s="7" t="n">
        <f aca="false">I23*1000</f>
        <v>68.3</v>
      </c>
    </row>
    <row r="24" customFormat="false" ht="15.75" hidden="false" customHeight="false" outlineLevel="0" collapsed="false">
      <c r="A24" s="3"/>
      <c r="B24" s="1" t="n">
        <v>8</v>
      </c>
      <c r="C24" s="1" t="s">
        <v>18</v>
      </c>
      <c r="D24" s="8" t="s">
        <v>13</v>
      </c>
      <c r="E24" s="5" t="n">
        <v>0.0139333333333333</v>
      </c>
      <c r="F24" s="6"/>
      <c r="G24" s="6"/>
      <c r="H24" s="7" t="n">
        <f aca="false">E24*1000</f>
        <v>13.9333333333333</v>
      </c>
      <c r="I24" s="5" t="n">
        <v>0.0627833333333333</v>
      </c>
      <c r="J24" s="6"/>
      <c r="K24" s="6"/>
      <c r="L24" s="7" t="n">
        <f aca="false">I24*1000</f>
        <v>62.7833333333333</v>
      </c>
    </row>
    <row r="25" customFormat="false" ht="15.75" hidden="false" customHeight="false" outlineLevel="0" collapsed="false">
      <c r="A25" s="3"/>
      <c r="B25" s="1" t="n">
        <v>8</v>
      </c>
      <c r="C25" s="1" t="s">
        <v>18</v>
      </c>
      <c r="D25" s="8" t="s">
        <v>13</v>
      </c>
      <c r="E25" s="5" t="n">
        <v>0.0161666666666667</v>
      </c>
      <c r="F25" s="6"/>
      <c r="G25" s="6"/>
      <c r="H25" s="7" t="n">
        <f aca="false">E25*1000</f>
        <v>16.1666666666667</v>
      </c>
      <c r="I25" s="5" t="n">
        <v>0.0729</v>
      </c>
      <c r="J25" s="6"/>
      <c r="K25" s="6"/>
      <c r="L25" s="7" t="n">
        <f aca="false">I25*1000</f>
        <v>72.9</v>
      </c>
    </row>
    <row r="26" customFormat="false" ht="15.75" hidden="false" customHeight="false" outlineLevel="0" collapsed="false">
      <c r="A26" s="3" t="s">
        <v>10</v>
      </c>
      <c r="B26" s="1" t="n">
        <v>9</v>
      </c>
      <c r="C26" s="1" t="s">
        <v>18</v>
      </c>
      <c r="D26" s="8" t="s">
        <v>14</v>
      </c>
      <c r="E26" s="5" t="n">
        <v>0.0105</v>
      </c>
      <c r="F26" s="6" t="n">
        <f aca="false">AVERAGE(E26:E28)</f>
        <v>0.0122583333333333</v>
      </c>
      <c r="G26" s="6" t="n">
        <f aca="false">STDEV(E26:E28)/SQRT(3)</f>
        <v>0.000903734535752126</v>
      </c>
      <c r="H26" s="7" t="n">
        <f aca="false">E26*1000</f>
        <v>10.5</v>
      </c>
      <c r="I26" s="5" t="n">
        <v>0.0573166666666667</v>
      </c>
      <c r="J26" s="6" t="n">
        <f aca="false">AVERAGE(I26:I28)</f>
        <v>0.0633555555555556</v>
      </c>
      <c r="K26" s="6" t="n">
        <f aca="false">STDEV(I26:I28)/SQRT(3)</f>
        <v>0.00364127996082235</v>
      </c>
      <c r="L26" s="7" t="n">
        <f aca="false">I26*1000</f>
        <v>57.3166666666667</v>
      </c>
    </row>
    <row r="27" customFormat="false" ht="15.75" hidden="false" customHeight="false" outlineLevel="0" collapsed="false">
      <c r="A27" s="3"/>
      <c r="B27" s="1" t="n">
        <v>9</v>
      </c>
      <c r="C27" s="1" t="s">
        <v>18</v>
      </c>
      <c r="D27" s="8" t="s">
        <v>14</v>
      </c>
      <c r="E27" s="5" t="n">
        <v>0.0135</v>
      </c>
      <c r="F27" s="6"/>
      <c r="G27" s="6"/>
      <c r="H27" s="7" t="n">
        <f aca="false">E27*1000</f>
        <v>13.5</v>
      </c>
      <c r="I27" s="5" t="n">
        <v>0.06285</v>
      </c>
      <c r="J27" s="6"/>
      <c r="K27" s="6"/>
      <c r="L27" s="7" t="n">
        <f aca="false">I27*1000</f>
        <v>62.85</v>
      </c>
    </row>
    <row r="28" customFormat="false" ht="15.75" hidden="false" customHeight="false" outlineLevel="0" collapsed="false">
      <c r="A28" s="3"/>
      <c r="B28" s="1" t="n">
        <v>9</v>
      </c>
      <c r="C28" s="1" t="s">
        <v>18</v>
      </c>
      <c r="D28" s="8" t="s">
        <v>14</v>
      </c>
      <c r="E28" s="5" t="n">
        <v>0.012775</v>
      </c>
      <c r="F28" s="6"/>
      <c r="G28" s="6"/>
      <c r="H28" s="7" t="n">
        <f aca="false">E28*1000</f>
        <v>12.775</v>
      </c>
      <c r="I28" s="5" t="n">
        <v>0.0699</v>
      </c>
      <c r="J28" s="6"/>
      <c r="K28" s="6"/>
      <c r="L28" s="7" t="n">
        <f aca="false">I28*1000</f>
        <v>69.9</v>
      </c>
    </row>
    <row r="29" customFormat="false" ht="15.75" hidden="false" customHeight="false" outlineLevel="0" collapsed="false">
      <c r="A29" s="3" t="s">
        <v>10</v>
      </c>
      <c r="B29" s="1" t="n">
        <v>10</v>
      </c>
      <c r="C29" s="1" t="s">
        <v>18</v>
      </c>
      <c r="D29" s="8" t="s">
        <v>15</v>
      </c>
      <c r="E29" s="5" t="n">
        <v>0.00833333333333333</v>
      </c>
      <c r="F29" s="6" t="n">
        <f aca="false">AVERAGE(E29:E31)</f>
        <v>0.00969444444444445</v>
      </c>
      <c r="G29" s="6" t="n">
        <f aca="false">STDEV(E29:E31)/SQRT(3)</f>
        <v>0.000701079414673554</v>
      </c>
      <c r="H29" s="7" t="n">
        <f aca="false">E29*1000</f>
        <v>8.33333333333333</v>
      </c>
      <c r="I29" s="5" t="n">
        <v>0.0491</v>
      </c>
      <c r="J29" s="6" t="n">
        <f aca="false">AVERAGE(I29:I31)</f>
        <v>0.0550611111111111</v>
      </c>
      <c r="K29" s="6" t="n">
        <f aca="false">STDEV(I29:I31)/SQRT(3)</f>
        <v>0.00373836879327975</v>
      </c>
      <c r="L29" s="7" t="n">
        <f aca="false">I29*1000</f>
        <v>49.1</v>
      </c>
    </row>
    <row r="30" customFormat="false" ht="15.75" hidden="false" customHeight="false" outlineLevel="0" collapsed="false">
      <c r="A30" s="3"/>
      <c r="B30" s="1" t="n">
        <v>10</v>
      </c>
      <c r="C30" s="1" t="s">
        <v>18</v>
      </c>
      <c r="D30" s="8" t="s">
        <v>15</v>
      </c>
      <c r="E30" s="5" t="n">
        <v>0.0100833333333333</v>
      </c>
      <c r="F30" s="6"/>
      <c r="G30" s="6"/>
      <c r="H30" s="7" t="n">
        <f aca="false">E30*1000</f>
        <v>10.0833333333333</v>
      </c>
      <c r="I30" s="5" t="n">
        <v>0.06195</v>
      </c>
      <c r="J30" s="6"/>
      <c r="K30" s="6"/>
      <c r="L30" s="7" t="n">
        <f aca="false">I30*1000</f>
        <v>61.95</v>
      </c>
    </row>
    <row r="31" customFormat="false" ht="15.75" hidden="false" customHeight="false" outlineLevel="0" collapsed="false">
      <c r="A31" s="3"/>
      <c r="B31" s="1" t="n">
        <v>10</v>
      </c>
      <c r="C31" s="1" t="s">
        <v>18</v>
      </c>
      <c r="D31" s="8" t="s">
        <v>15</v>
      </c>
      <c r="E31" s="5" t="n">
        <v>0.0106666666666667</v>
      </c>
      <c r="F31" s="6"/>
      <c r="G31" s="6"/>
      <c r="H31" s="7" t="n">
        <f aca="false">E31*1000</f>
        <v>10.6666666666667</v>
      </c>
      <c r="I31" s="5" t="n">
        <v>0.0541333333333333</v>
      </c>
      <c r="J31" s="6"/>
      <c r="K31" s="6"/>
      <c r="L31" s="7" t="n">
        <f aca="false">I31*1000</f>
        <v>54.1333333333333</v>
      </c>
    </row>
    <row r="32" customFormat="false" ht="15.75" hidden="false" customHeight="false" outlineLevel="0" collapsed="false">
      <c r="A32" s="3" t="s">
        <v>10</v>
      </c>
      <c r="B32" s="1" t="n">
        <v>11</v>
      </c>
      <c r="C32" s="1" t="s">
        <v>18</v>
      </c>
      <c r="D32" s="8" t="s">
        <v>16</v>
      </c>
      <c r="E32" s="5" t="n">
        <v>0.0045</v>
      </c>
      <c r="F32" s="6" t="n">
        <f aca="false">AVERAGE(E32:E34)</f>
        <v>0.00545833333333333</v>
      </c>
      <c r="G32" s="6" t="n">
        <f aca="false">STDEV(E32:E34)/SQRT(3)</f>
        <v>0.000578851832893742</v>
      </c>
      <c r="H32" s="7" t="n">
        <f aca="false">E32*1000</f>
        <v>4.5</v>
      </c>
      <c r="I32" s="5" t="n">
        <v>0.02925</v>
      </c>
      <c r="J32" s="6" t="n">
        <f aca="false">AVERAGE(I32:I34)</f>
        <v>0.0352</v>
      </c>
      <c r="K32" s="6" t="n">
        <f aca="false">STDEV(I32:I34)/SQRT(3)</f>
        <v>0.00362088847292116</v>
      </c>
      <c r="L32" s="7" t="n">
        <f aca="false">I32*1000</f>
        <v>29.25</v>
      </c>
    </row>
    <row r="33" customFormat="false" ht="15.75" hidden="false" customHeight="false" outlineLevel="0" collapsed="false">
      <c r="A33" s="3"/>
      <c r="B33" s="1" t="n">
        <v>11</v>
      </c>
      <c r="C33" s="1" t="s">
        <v>18</v>
      </c>
      <c r="D33" s="8" t="s">
        <v>16</v>
      </c>
      <c r="E33" s="5" t="n">
        <v>0.0065</v>
      </c>
      <c r="F33" s="6"/>
      <c r="G33" s="6"/>
      <c r="H33" s="7" t="n">
        <f aca="false">E33*1000</f>
        <v>6.5</v>
      </c>
      <c r="I33" s="5" t="n">
        <v>0.0346</v>
      </c>
      <c r="J33" s="6"/>
      <c r="K33" s="6"/>
      <c r="L33" s="7" t="n">
        <f aca="false">I33*1000</f>
        <v>34.6</v>
      </c>
    </row>
    <row r="34" customFormat="false" ht="15.75" hidden="false" customHeight="false" outlineLevel="0" collapsed="false">
      <c r="A34" s="3"/>
      <c r="B34" s="1" t="n">
        <v>11</v>
      </c>
      <c r="C34" s="1" t="s">
        <v>18</v>
      </c>
      <c r="D34" s="8" t="s">
        <v>16</v>
      </c>
      <c r="E34" s="5" t="n">
        <v>0.005375</v>
      </c>
      <c r="F34" s="6"/>
      <c r="G34" s="6"/>
      <c r="H34" s="7" t="n">
        <f aca="false">E34*1000</f>
        <v>5.375</v>
      </c>
      <c r="I34" s="5" t="n">
        <v>0.04175</v>
      </c>
      <c r="J34" s="6"/>
      <c r="K34" s="6"/>
      <c r="L34" s="7" t="n">
        <f aca="false">I34*1000</f>
        <v>41.75</v>
      </c>
    </row>
    <row r="35" customFormat="false" ht="15.75" hidden="false" customHeight="false" outlineLevel="0" collapsed="false">
      <c r="A35" s="3" t="s">
        <v>10</v>
      </c>
      <c r="B35" s="1" t="n">
        <v>12</v>
      </c>
      <c r="C35" s="1" t="s">
        <v>18</v>
      </c>
      <c r="D35" s="8" t="s">
        <v>17</v>
      </c>
      <c r="E35" s="9" t="n">
        <v>0.00299</v>
      </c>
      <c r="F35" s="6" t="n">
        <f aca="false">AVERAGE(E35:E37)</f>
        <v>0.00322</v>
      </c>
      <c r="G35" s="6" t="n">
        <f aca="false">STDEV(E35:E37)/SQRT(3)</f>
        <v>0.000125033328890074</v>
      </c>
      <c r="H35" s="7" t="n">
        <f aca="false">E35*1000</f>
        <v>2.99</v>
      </c>
      <c r="I35" s="5" t="n">
        <v>0.0284125</v>
      </c>
      <c r="J35" s="6" t="n">
        <f aca="false">AVERAGE(I35:I37)</f>
        <v>0.02955</v>
      </c>
      <c r="K35" s="6" t="n">
        <f aca="false">STDEV(I35:I37)/SQRT(3)</f>
        <v>0.00143463482577739</v>
      </c>
      <c r="L35" s="7" t="n">
        <f aca="false">I35*1000</f>
        <v>28.4125</v>
      </c>
    </row>
    <row r="36" customFormat="false" ht="15.75" hidden="false" customHeight="false" outlineLevel="0" collapsed="false">
      <c r="A36" s="3"/>
      <c r="B36" s="1" t="n">
        <v>12</v>
      </c>
      <c r="C36" s="1" t="s">
        <v>18</v>
      </c>
      <c r="D36" s="8" t="s">
        <v>17</v>
      </c>
      <c r="E36" s="5" t="n">
        <v>0.00325</v>
      </c>
      <c r="F36" s="6"/>
      <c r="G36" s="6"/>
      <c r="H36" s="7" t="n">
        <f aca="false">E36*1000</f>
        <v>3.25</v>
      </c>
      <c r="I36" s="5" t="n">
        <v>0.0324</v>
      </c>
      <c r="J36" s="6"/>
      <c r="K36" s="6"/>
      <c r="L36" s="7" t="n">
        <f aca="false">I36*1000</f>
        <v>32.4</v>
      </c>
    </row>
    <row r="37" customFormat="false" ht="15.75" hidden="false" customHeight="false" outlineLevel="0" collapsed="false">
      <c r="A37" s="3"/>
      <c r="B37" s="1" t="n">
        <v>12</v>
      </c>
      <c r="C37" s="1" t="s">
        <v>18</v>
      </c>
      <c r="D37" s="8" t="s">
        <v>17</v>
      </c>
      <c r="E37" s="5" t="n">
        <v>0.00342</v>
      </c>
      <c r="F37" s="6"/>
      <c r="G37" s="6"/>
      <c r="H37" s="7" t="n">
        <f aca="false">E37*1000</f>
        <v>3.42</v>
      </c>
      <c r="I37" s="5" t="n">
        <v>0.0278375</v>
      </c>
      <c r="J37" s="6"/>
      <c r="K37" s="6"/>
      <c r="L37" s="7" t="n">
        <f aca="false">I37*1000</f>
        <v>27.8375</v>
      </c>
    </row>
    <row r="39" customFormat="false" ht="15.75" hidden="false" customHeight="false" outlineLevel="0" collapsed="false">
      <c r="D39" s="10" t="s">
        <v>19</v>
      </c>
    </row>
    <row r="40" s="11" customFormat="true" ht="15.75" hidden="false" customHeight="false" outlineLevel="0" collapsed="false">
      <c r="D40" s="12" t="s">
        <v>20</v>
      </c>
      <c r="E40" s="13"/>
    </row>
    <row r="41" s="11" customFormat="true" ht="15.75" hidden="false" customHeight="false" outlineLevel="0" collapsed="false">
      <c r="D41" s="12" t="s">
        <v>21</v>
      </c>
      <c r="E41" s="13"/>
    </row>
    <row r="42" s="11" customFormat="true" ht="15.75" hidden="false" customHeight="false" outlineLevel="0" collapsed="false">
      <c r="D42" s="12" t="s">
        <v>22</v>
      </c>
      <c r="E42" s="13"/>
    </row>
    <row r="43" s="11" customFormat="true" ht="15.75" hidden="false" customHeight="false" outlineLevel="0" collapsed="false">
      <c r="D43" s="12" t="s">
        <v>23</v>
      </c>
      <c r="E43" s="13"/>
    </row>
    <row r="44" s="11" customFormat="true" ht="15.75" hidden="false" customHeight="false" outlineLevel="0" collapsed="false">
      <c r="D44" s="12" t="s">
        <v>24</v>
      </c>
      <c r="E44" s="13"/>
    </row>
    <row r="45" s="11" customFormat="true" ht="15.75" hidden="false" customHeight="false" outlineLevel="0" collapsed="false">
      <c r="D45" s="12" t="s">
        <v>25</v>
      </c>
      <c r="E45" s="13"/>
    </row>
    <row r="46" customFormat="false" ht="15.75" hidden="false" customHeight="false" outlineLevel="0" collapsed="false">
      <c r="D46" s="1" t="s">
        <v>26</v>
      </c>
      <c r="E46" s="1"/>
    </row>
    <row r="47" customFormat="false" ht="14.25" hidden="false" customHeight="false" outlineLevel="0" collapsed="false">
      <c r="E47" s="14"/>
    </row>
    <row r="48" customFormat="false" ht="14.25" hidden="false" customHeight="false" outlineLevel="0" collapsed="false">
      <c r="E48" s="14"/>
      <c r="I48" s="14"/>
    </row>
    <row r="49" customFormat="false" ht="14.25" hidden="false" customHeight="false" outlineLevel="0" collapsed="false">
      <c r="E49" s="14"/>
      <c r="I49" s="14"/>
    </row>
    <row r="50" customFormat="false" ht="14.25" hidden="false" customHeight="false" outlineLevel="0" collapsed="false">
      <c r="E50" s="14"/>
      <c r="I50" s="14"/>
    </row>
    <row r="51" customFormat="false" ht="14.25" hidden="false" customHeight="false" outlineLevel="0" collapsed="false">
      <c r="E51" s="14"/>
      <c r="I51" s="14"/>
    </row>
    <row r="52" customFormat="false" ht="14.25" hidden="false" customHeight="false" outlineLevel="0" collapsed="false">
      <c r="E52" s="14"/>
      <c r="I52" s="14"/>
    </row>
    <row r="53" customFormat="false" ht="14.25" hidden="false" customHeight="false" outlineLevel="0" collapsed="false">
      <c r="E53" s="14"/>
      <c r="I53" s="14"/>
    </row>
    <row r="54" customFormat="false" ht="14.25" hidden="false" customHeight="false" outlineLevel="0" collapsed="false">
      <c r="E54" s="14"/>
      <c r="I54" s="14"/>
    </row>
    <row r="55" customFormat="false" ht="14.25" hidden="false" customHeight="false" outlineLevel="0" collapsed="false">
      <c r="E55" s="14"/>
      <c r="I55" s="14"/>
    </row>
    <row r="56" customFormat="false" ht="14.25" hidden="false" customHeight="false" outlineLevel="0" collapsed="false">
      <c r="E56" s="14"/>
      <c r="I56" s="14"/>
    </row>
    <row r="57" customFormat="false" ht="14.25" hidden="false" customHeight="false" outlineLevel="0" collapsed="false">
      <c r="E57" s="14"/>
      <c r="I57" s="14"/>
    </row>
    <row r="58" customFormat="false" ht="14.25" hidden="false" customHeight="false" outlineLevel="0" collapsed="false">
      <c r="E58" s="14"/>
      <c r="I58" s="14"/>
    </row>
    <row r="59" customFormat="false" ht="14.25" hidden="false" customHeight="false" outlineLevel="0" collapsed="false">
      <c r="E59" s="14"/>
      <c r="I59" s="14"/>
    </row>
    <row r="60" customFormat="false" ht="14.25" hidden="false" customHeight="false" outlineLevel="0" collapsed="false">
      <c r="E60" s="14"/>
      <c r="I60" s="14"/>
    </row>
    <row r="61" customFormat="false" ht="14.25" hidden="false" customHeight="false" outlineLevel="0" collapsed="false">
      <c r="E61" s="14"/>
      <c r="I61" s="14"/>
    </row>
    <row r="62" customFormat="false" ht="14.25" hidden="false" customHeight="false" outlineLevel="0" collapsed="false">
      <c r="E62" s="14"/>
      <c r="I62" s="14"/>
    </row>
    <row r="63" customFormat="false" ht="14.25" hidden="false" customHeight="false" outlineLevel="0" collapsed="false">
      <c r="E63" s="14"/>
      <c r="I63" s="14"/>
    </row>
    <row r="64" customFormat="false" ht="14.25" hidden="false" customHeight="false" outlineLevel="0" collapsed="false">
      <c r="E64" s="14"/>
      <c r="I64" s="14"/>
    </row>
    <row r="65" customFormat="false" ht="14.25" hidden="false" customHeight="false" outlineLevel="0" collapsed="false">
      <c r="E65" s="14"/>
      <c r="I65" s="14"/>
    </row>
    <row r="66" customFormat="false" ht="14.25" hidden="false" customHeight="false" outlineLevel="0" collapsed="false">
      <c r="E66" s="14"/>
      <c r="I66" s="14"/>
    </row>
    <row r="67" customFormat="false" ht="14.25" hidden="false" customHeight="false" outlineLevel="0" collapsed="false">
      <c r="E67" s="14"/>
      <c r="I67" s="14"/>
    </row>
    <row r="68" customFormat="false" ht="14.25" hidden="false" customHeight="false" outlineLevel="0" collapsed="false">
      <c r="E68" s="14"/>
      <c r="I68" s="14"/>
    </row>
    <row r="69" customFormat="false" ht="14.25" hidden="false" customHeight="false" outlineLevel="0" collapsed="false">
      <c r="E69" s="14"/>
      <c r="I69" s="14"/>
    </row>
    <row r="70" customFormat="false" ht="14.25" hidden="false" customHeight="false" outlineLevel="0" collapsed="false">
      <c r="E70" s="14"/>
      <c r="I70" s="14"/>
    </row>
    <row r="71" customFormat="false" ht="14.25" hidden="false" customHeight="false" outlineLevel="0" collapsed="false">
      <c r="E71" s="14"/>
      <c r="I71" s="14"/>
    </row>
    <row r="72" customFormat="false" ht="14.25" hidden="false" customHeight="false" outlineLevel="0" collapsed="false">
      <c r="E72" s="14"/>
      <c r="I72" s="14"/>
    </row>
    <row r="73" customFormat="false" ht="14.25" hidden="false" customHeight="false" outlineLevel="0" collapsed="false">
      <c r="E73" s="14"/>
      <c r="I73" s="14"/>
    </row>
    <row r="74" customFormat="false" ht="14.25" hidden="false" customHeight="false" outlineLevel="0" collapsed="false">
      <c r="E74" s="14"/>
      <c r="I74" s="14"/>
    </row>
    <row r="75" customFormat="false" ht="14.25" hidden="false" customHeight="false" outlineLevel="0" collapsed="false">
      <c r="E75" s="14"/>
      <c r="I75" s="14"/>
    </row>
    <row r="76" customFormat="false" ht="14.25" hidden="false" customHeight="false" outlineLevel="0" collapsed="false">
      <c r="E76" s="14"/>
      <c r="I76" s="14"/>
    </row>
    <row r="77" customFormat="false" ht="14.25" hidden="false" customHeight="false" outlineLevel="0" collapsed="false">
      <c r="E77" s="14"/>
      <c r="I77" s="14"/>
    </row>
    <row r="78" customFormat="false" ht="14.25" hidden="false" customHeight="false" outlineLevel="0" collapsed="false">
      <c r="D78" s="15"/>
      <c r="E78" s="16"/>
      <c r="F78" s="17"/>
      <c r="G78" s="16"/>
      <c r="H78" s="16"/>
      <c r="I78" s="14"/>
    </row>
    <row r="79" customFormat="false" ht="14.25" hidden="false" customHeight="false" outlineLevel="0" collapsed="false">
      <c r="E79" s="14"/>
      <c r="I79" s="14"/>
    </row>
    <row r="80" customFormat="false" ht="14.25" hidden="false" customHeight="false" outlineLevel="0" collapsed="false">
      <c r="E80" s="14"/>
      <c r="I80" s="14"/>
    </row>
    <row r="81" customFormat="false" ht="14.25" hidden="false" customHeight="false" outlineLevel="0" collapsed="false">
      <c r="I81" s="14"/>
    </row>
    <row r="82" customFormat="false" ht="14.25" hidden="false" customHeight="false" outlineLevel="0" collapsed="false">
      <c r="I82" s="14"/>
    </row>
    <row r="83" customFormat="false" ht="14.25" hidden="false" customHeight="false" outlineLevel="0" collapsed="false">
      <c r="I83" s="14"/>
    </row>
    <row r="84" customFormat="false" ht="14.25" hidden="false" customHeight="false" outlineLevel="0" collapsed="false">
      <c r="I84" s="14"/>
    </row>
    <row r="88" customFormat="false" ht="14.25" hidden="false" customHeight="false" outlineLevel="0" collapsed="false">
      <c r="E88" s="14"/>
    </row>
    <row r="89" customFormat="false" ht="14.25" hidden="false" customHeight="false" outlineLevel="0" collapsed="false">
      <c r="E89" s="14"/>
    </row>
    <row r="90" customFormat="false" ht="14.25" hidden="false" customHeight="false" outlineLevel="0" collapsed="false">
      <c r="E90" s="14"/>
    </row>
    <row r="91" customFormat="false" ht="14.25" hidden="false" customHeight="false" outlineLevel="0" collapsed="false">
      <c r="E91" s="14"/>
    </row>
    <row r="92" customFormat="false" ht="14.25" hidden="false" customHeight="false" outlineLevel="0" collapsed="false">
      <c r="E92" s="14"/>
    </row>
    <row r="93" customFormat="false" ht="14.25" hidden="false" customHeight="false" outlineLevel="0" collapsed="false">
      <c r="E93" s="14"/>
    </row>
    <row r="94" customFormat="false" ht="14.25" hidden="false" customHeight="false" outlineLevel="0" collapsed="false">
      <c r="E94" s="14"/>
    </row>
    <row r="95" customFormat="false" ht="14.25" hidden="false" customHeight="false" outlineLevel="0" collapsed="false">
      <c r="E95" s="14"/>
    </row>
    <row r="96" customFormat="false" ht="14.25" hidden="false" customHeight="false" outlineLevel="0" collapsed="false">
      <c r="E96" s="14"/>
    </row>
    <row r="97" customFormat="false" ht="14.25" hidden="false" customHeight="false" outlineLevel="0" collapsed="false">
      <c r="E97" s="14"/>
    </row>
    <row r="98" customFormat="false" ht="14.25" hidden="false" customHeight="false" outlineLevel="0" collapsed="false">
      <c r="E98" s="14"/>
    </row>
    <row r="99" customFormat="false" ht="14.25" hidden="false" customHeight="false" outlineLevel="0" collapsed="false">
      <c r="E99" s="14"/>
    </row>
    <row r="100" customFormat="false" ht="14.25" hidden="false" customHeight="false" outlineLevel="0" collapsed="false">
      <c r="E100" s="14"/>
    </row>
    <row r="101" customFormat="false" ht="14.25" hidden="false" customHeight="false" outlineLevel="0" collapsed="false">
      <c r="E101" s="14"/>
    </row>
    <row r="102" customFormat="false" ht="14.25" hidden="false" customHeight="false" outlineLevel="0" collapsed="false">
      <c r="E102" s="14"/>
    </row>
    <row r="103" customFormat="false" ht="14.25" hidden="false" customHeight="false" outlineLevel="0" collapsed="false">
      <c r="E103" s="14"/>
    </row>
    <row r="104" customFormat="false" ht="14.25" hidden="false" customHeight="false" outlineLevel="0" collapsed="false">
      <c r="E104" s="14"/>
    </row>
    <row r="105" customFormat="false" ht="14.25" hidden="false" customHeight="false" outlineLevel="0" collapsed="false">
      <c r="E105" s="14"/>
    </row>
    <row r="106" customFormat="false" ht="14.25" hidden="false" customHeight="false" outlineLevel="0" collapsed="false">
      <c r="E106" s="14"/>
    </row>
    <row r="107" customFormat="false" ht="14.25" hidden="false" customHeight="false" outlineLevel="0" collapsed="false">
      <c r="E107" s="14"/>
    </row>
    <row r="108" customFormat="false" ht="14.25" hidden="false" customHeight="false" outlineLevel="0" collapsed="false">
      <c r="E108" s="14"/>
    </row>
    <row r="109" customFormat="false" ht="14.25" hidden="false" customHeight="false" outlineLevel="0" collapsed="false">
      <c r="E109" s="14"/>
    </row>
    <row r="110" customFormat="false" ht="14.25" hidden="false" customHeight="false" outlineLevel="0" collapsed="false">
      <c r="E110" s="14"/>
    </row>
    <row r="111" customFormat="false" ht="14.25" hidden="false" customHeight="false" outlineLevel="0" collapsed="false">
      <c r="E111" s="14"/>
    </row>
    <row r="112" customFormat="false" ht="14.25" hidden="false" customHeight="false" outlineLevel="0" collapsed="false">
      <c r="E112" s="14"/>
    </row>
    <row r="113" customFormat="false" ht="14.25" hidden="false" customHeight="false" outlineLevel="0" collapsed="false">
      <c r="E113" s="14"/>
    </row>
    <row r="114" customFormat="false" ht="14.25" hidden="false" customHeight="false" outlineLevel="0" collapsed="false">
      <c r="E114" s="14"/>
    </row>
    <row r="115" customFormat="false" ht="14.25" hidden="false" customHeight="false" outlineLevel="0" collapsed="false">
      <c r="E115" s="14"/>
    </row>
    <row r="116" customFormat="false" ht="14.25" hidden="false" customHeight="false" outlineLevel="0" collapsed="false">
      <c r="E116" s="14"/>
    </row>
    <row r="117" customFormat="false" ht="14.25" hidden="false" customHeight="false" outlineLevel="0" collapsed="false">
      <c r="E117" s="14"/>
    </row>
    <row r="118" customFormat="false" ht="14.25" hidden="false" customHeight="false" outlineLevel="0" collapsed="false">
      <c r="E118" s="14"/>
    </row>
    <row r="119" customFormat="false" ht="14.25" hidden="false" customHeight="false" outlineLevel="0" collapsed="false">
      <c r="E119" s="14"/>
    </row>
    <row r="120" customFormat="false" ht="14.25" hidden="false" customHeight="false" outlineLevel="0" collapsed="false">
      <c r="E120" s="14"/>
    </row>
    <row r="121" customFormat="false" ht="14.25" hidden="false" customHeight="false" outlineLevel="0" collapsed="false">
      <c r="E121" s="14"/>
    </row>
    <row r="122" customFormat="false" ht="14.25" hidden="false" customHeight="false" outlineLevel="0" collapsed="false">
      <c r="E122" s="14"/>
    </row>
    <row r="123" customFormat="false" ht="14.25" hidden="false" customHeight="false" outlineLevel="0" collapsed="false">
      <c r="E123" s="14"/>
    </row>
  </sheetData>
  <mergeCells count="60">
    <mergeCell ref="A2:A4"/>
    <mergeCell ref="F2:F4"/>
    <mergeCell ref="G2:G4"/>
    <mergeCell ref="J2:J4"/>
    <mergeCell ref="K2:K4"/>
    <mergeCell ref="A5:A7"/>
    <mergeCell ref="F5:F7"/>
    <mergeCell ref="G5:G7"/>
    <mergeCell ref="J5:J7"/>
    <mergeCell ref="K5:K7"/>
    <mergeCell ref="A8:A10"/>
    <mergeCell ref="F8:F10"/>
    <mergeCell ref="G8:G10"/>
    <mergeCell ref="J8:J10"/>
    <mergeCell ref="K8:K10"/>
    <mergeCell ref="A11:A13"/>
    <mergeCell ref="F11:F13"/>
    <mergeCell ref="G11:G13"/>
    <mergeCell ref="J11:J13"/>
    <mergeCell ref="K11:K13"/>
    <mergeCell ref="A14:A16"/>
    <mergeCell ref="F14:F16"/>
    <mergeCell ref="G14:G16"/>
    <mergeCell ref="J14:J16"/>
    <mergeCell ref="K14:K16"/>
    <mergeCell ref="A17:A19"/>
    <mergeCell ref="F17:F19"/>
    <mergeCell ref="G17:G19"/>
    <mergeCell ref="J17:J19"/>
    <mergeCell ref="K17:K19"/>
    <mergeCell ref="A20:A22"/>
    <mergeCell ref="F20:F22"/>
    <mergeCell ref="G20:G22"/>
    <mergeCell ref="J20:J22"/>
    <mergeCell ref="K20:K22"/>
    <mergeCell ref="A23:A25"/>
    <mergeCell ref="F23:F25"/>
    <mergeCell ref="G23:G25"/>
    <mergeCell ref="J23:J25"/>
    <mergeCell ref="K23:K25"/>
    <mergeCell ref="A26:A28"/>
    <mergeCell ref="F26:F28"/>
    <mergeCell ref="G26:G28"/>
    <mergeCell ref="J26:J28"/>
    <mergeCell ref="K26:K28"/>
    <mergeCell ref="A29:A31"/>
    <mergeCell ref="F29:F31"/>
    <mergeCell ref="G29:G31"/>
    <mergeCell ref="J29:J31"/>
    <mergeCell ref="K29:K31"/>
    <mergeCell ref="A32:A34"/>
    <mergeCell ref="F32:F34"/>
    <mergeCell ref="G32:G34"/>
    <mergeCell ref="J32:J34"/>
    <mergeCell ref="K32:K34"/>
    <mergeCell ref="A35:A37"/>
    <mergeCell ref="F35:F37"/>
    <mergeCell ref="G35:G37"/>
    <mergeCell ref="J35:J37"/>
    <mergeCell ref="K35:K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9" activeCellId="0" sqref="R39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0.37"/>
    <col collapsed="false" customWidth="true" hidden="false" outlineLevel="0" max="4" min="4" style="0" width="11.36"/>
    <col collapsed="false" customWidth="true" hidden="false" outlineLevel="0" max="5" min="5" style="0" width="24.12"/>
    <col collapsed="false" customWidth="true" hidden="false" outlineLevel="0" max="6" min="6" style="0" width="18.37"/>
    <col collapsed="false" customWidth="true" hidden="false" outlineLevel="0" max="7" min="7" style="0" width="17.24"/>
    <col collapsed="false" customWidth="true" hidden="false" outlineLevel="0" max="8" min="8" style="0" width="21.62"/>
    <col collapsed="false" customWidth="true" hidden="false" outlineLevel="0" max="9" min="9" style="0" width="10.12"/>
    <col collapsed="false" customWidth="true" hidden="false" outlineLevel="0" max="12" min="10" style="0" width="17.24"/>
    <col collapsed="false" customWidth="true" hidden="false" outlineLevel="0" max="13" min="13" style="0" width="20.62"/>
    <col collapsed="false" customWidth="true" hidden="false" outlineLevel="0" max="14" min="14" style="0" width="14.5"/>
    <col collapsed="false" customWidth="true" hidden="false" outlineLevel="0" max="16" min="16" style="0" width="21.62"/>
    <col collapsed="false" customWidth="true" hidden="false" outlineLevel="0" max="18" min="18" style="0" width="18.24"/>
  </cols>
  <sheetData>
    <row r="1" customFormat="false" ht="15.75" hidden="false" customHeight="false" outlineLevel="0" collapsed="false">
      <c r="B1" s="1" t="s">
        <v>0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27</v>
      </c>
      <c r="J1" s="1" t="s">
        <v>28</v>
      </c>
      <c r="K1" s="1" t="s">
        <v>29</v>
      </c>
      <c r="L1" s="1" t="s">
        <v>5</v>
      </c>
      <c r="M1" s="1" t="s">
        <v>7</v>
      </c>
      <c r="N1" s="1" t="s">
        <v>8</v>
      </c>
      <c r="O1" s="1" t="s">
        <v>5</v>
      </c>
      <c r="P1" s="1" t="s">
        <v>9</v>
      </c>
      <c r="Q1" s="1" t="s">
        <v>30</v>
      </c>
      <c r="R1" s="1" t="s">
        <v>31</v>
      </c>
      <c r="S1" s="1" t="s">
        <v>32</v>
      </c>
      <c r="T1" s="1" t="s">
        <v>5</v>
      </c>
    </row>
    <row r="2" customFormat="false" ht="15.75" hidden="false" customHeight="false" outlineLevel="0" collapsed="false">
      <c r="A2" s="3" t="s">
        <v>10</v>
      </c>
      <c r="B2" s="1" t="n">
        <v>1</v>
      </c>
      <c r="C2" s="1" t="s">
        <v>11</v>
      </c>
      <c r="D2" s="4" t="s">
        <v>12</v>
      </c>
      <c r="E2" s="5" t="n">
        <v>0.0182833333333333</v>
      </c>
      <c r="F2" s="6" t="n">
        <f aca="false">AVERAGE(E2:E4)</f>
        <v>0.0225055555555556</v>
      </c>
      <c r="G2" s="6" t="n">
        <f aca="false">STDEV(E2:E4)/SQRT(3)</f>
        <v>0.00276769280390547</v>
      </c>
      <c r="H2" s="7" t="n">
        <f aca="false">E2*1000</f>
        <v>18.2833333333333</v>
      </c>
      <c r="I2" s="5" t="n">
        <v>0.0225055555555556</v>
      </c>
      <c r="J2" s="7" t="n">
        <f aca="false">E2/I2</f>
        <v>0.812392001974821</v>
      </c>
      <c r="K2" s="6" t="n">
        <f aca="false">AVERAGE(J2:J4)</f>
        <v>1</v>
      </c>
      <c r="L2" s="6" t="n">
        <f aca="false">STDEV(J2:J4)/SQRT(3)</f>
        <v>0.122978204073805</v>
      </c>
      <c r="M2" s="5" t="n">
        <v>0.103333333333333</v>
      </c>
      <c r="N2" s="6" t="n">
        <f aca="false">AVERAGE(M2:M4)</f>
        <v>0.123977777777778</v>
      </c>
      <c r="O2" s="6" t="n">
        <f aca="false">STDEV(M2:M4)/SQRT(3)</f>
        <v>0.0104000771602076</v>
      </c>
      <c r="P2" s="7" t="n">
        <f aca="false">M2*1000</f>
        <v>103.333333333333</v>
      </c>
      <c r="Q2" s="5" t="n">
        <v>0.123977777777778</v>
      </c>
      <c r="R2" s="5" t="n">
        <f aca="false">M2/Q2</f>
        <v>0.833482702993368</v>
      </c>
      <c r="S2" s="6" t="n">
        <f aca="false">AVERAGE(R2:R4)</f>
        <v>0.999999999999999</v>
      </c>
      <c r="T2" s="6" t="n">
        <f aca="false">STDEV(R2:R4)/SQRT(3)</f>
        <v>0.0838866234467359</v>
      </c>
    </row>
    <row r="3" customFormat="false" ht="15.75" hidden="false" customHeight="false" outlineLevel="0" collapsed="false">
      <c r="A3" s="3"/>
      <c r="B3" s="1" t="n">
        <v>1</v>
      </c>
      <c r="C3" s="1" t="s">
        <v>11</v>
      </c>
      <c r="D3" s="4" t="s">
        <v>12</v>
      </c>
      <c r="E3" s="5" t="n">
        <v>0.0215166666666667</v>
      </c>
      <c r="F3" s="6"/>
      <c r="G3" s="6"/>
      <c r="H3" s="7" t="n">
        <f aca="false">E3*1000</f>
        <v>21.5166666666667</v>
      </c>
      <c r="I3" s="5" t="n">
        <v>0.0225055555555556</v>
      </c>
      <c r="J3" s="7" t="n">
        <f aca="false">E3/I3</f>
        <v>0.956060232041471</v>
      </c>
      <c r="K3" s="6"/>
      <c r="L3" s="6"/>
      <c r="M3" s="5" t="n">
        <v>0.1321</v>
      </c>
      <c r="N3" s="6"/>
      <c r="O3" s="6"/>
      <c r="P3" s="7" t="n">
        <f aca="false">M3*1000</f>
        <v>132.1</v>
      </c>
      <c r="Q3" s="5" t="n">
        <v>0.123977777777778</v>
      </c>
      <c r="R3" s="5" t="n">
        <f aca="false">M3/Q3</f>
        <v>1.0655135328912</v>
      </c>
      <c r="S3" s="6"/>
      <c r="T3" s="6"/>
    </row>
    <row r="4" customFormat="false" ht="15.75" hidden="false" customHeight="false" outlineLevel="0" collapsed="false">
      <c r="A4" s="3"/>
      <c r="B4" s="1" t="n">
        <v>1</v>
      </c>
      <c r="C4" s="1" t="s">
        <v>11</v>
      </c>
      <c r="D4" s="4" t="s">
        <v>12</v>
      </c>
      <c r="E4" s="5" t="n">
        <v>0.0277166666666667</v>
      </c>
      <c r="F4" s="6"/>
      <c r="G4" s="6"/>
      <c r="H4" s="7" t="n">
        <f aca="false">E4*1000</f>
        <v>27.7166666666667</v>
      </c>
      <c r="I4" s="5" t="n">
        <v>0.0225055555555556</v>
      </c>
      <c r="J4" s="7" t="n">
        <f aca="false">E4/I4</f>
        <v>1.23154776598371</v>
      </c>
      <c r="K4" s="6"/>
      <c r="L4" s="6"/>
      <c r="M4" s="5" t="n">
        <v>0.1365</v>
      </c>
      <c r="N4" s="6"/>
      <c r="O4" s="6"/>
      <c r="P4" s="7" t="n">
        <f aca="false">M4*1000</f>
        <v>136.5</v>
      </c>
      <c r="Q4" s="5" t="n">
        <v>0.123977777777778</v>
      </c>
      <c r="R4" s="5" t="n">
        <f aca="false">M4/Q4</f>
        <v>1.10100376411543</v>
      </c>
      <c r="S4" s="6"/>
      <c r="T4" s="6"/>
    </row>
    <row r="5" customFormat="false" ht="15.75" hidden="false" customHeight="false" outlineLevel="0" collapsed="false">
      <c r="A5" s="3" t="s">
        <v>10</v>
      </c>
      <c r="B5" s="1" t="n">
        <v>2</v>
      </c>
      <c r="C5" s="1" t="s">
        <v>11</v>
      </c>
      <c r="D5" s="8" t="s">
        <v>13</v>
      </c>
      <c r="E5" s="5" t="n">
        <v>0.0188666666666667</v>
      </c>
      <c r="F5" s="6" t="n">
        <f aca="false">AVERAGE(E5:E7)</f>
        <v>0.0225986111111111</v>
      </c>
      <c r="G5" s="6" t="n">
        <f aca="false">STDEV(E5:E7)/SQRT(3)</f>
        <v>0.00193729290012228</v>
      </c>
      <c r="H5" s="7" t="n">
        <f aca="false">E5*1000</f>
        <v>18.8666666666667</v>
      </c>
      <c r="I5" s="5" t="n">
        <v>0.0225055555555556</v>
      </c>
      <c r="J5" s="7" t="n">
        <f aca="false">E5/I5</f>
        <v>0.838311528017773</v>
      </c>
      <c r="K5" s="6" t="n">
        <f aca="false">AVERAGE(J5:J7)</f>
        <v>1.00413478153542</v>
      </c>
      <c r="L5" s="6" t="n">
        <f aca="false">STDEV(J5:J7)/SQRT(3)</f>
        <v>0.0860806521900791</v>
      </c>
      <c r="M5" s="5" t="n">
        <v>0.1398</v>
      </c>
      <c r="N5" s="6" t="n">
        <f aca="false">AVERAGE(M5:M7)</f>
        <v>0.120186111111111</v>
      </c>
      <c r="O5" s="6" t="n">
        <f aca="false">STDEV(M5:M7)/SQRT(3)</f>
        <v>0.0120421389116677</v>
      </c>
      <c r="P5" s="7" t="n">
        <f aca="false">M5*1000</f>
        <v>139.8</v>
      </c>
      <c r="Q5" s="5" t="n">
        <v>0.123977777777778</v>
      </c>
      <c r="R5" s="5" t="n">
        <f aca="false">M5/Q5</f>
        <v>1.12762143753361</v>
      </c>
      <c r="S5" s="6" t="n">
        <f aca="false">AVERAGE(R5:R7)</f>
        <v>0.969416562107903</v>
      </c>
      <c r="T5" s="6" t="n">
        <f aca="false">STDEV(R5:R7)/SQRT(3)</f>
        <v>0.0971314305475973</v>
      </c>
    </row>
    <row r="6" customFormat="false" ht="15.75" hidden="false" customHeight="false" outlineLevel="0" collapsed="false">
      <c r="A6" s="3"/>
      <c r="B6" s="1" t="n">
        <v>2</v>
      </c>
      <c r="C6" s="1" t="s">
        <v>11</v>
      </c>
      <c r="D6" s="8" t="s">
        <v>13</v>
      </c>
      <c r="E6" s="5" t="n">
        <v>0.0253666666666667</v>
      </c>
      <c r="F6" s="6"/>
      <c r="G6" s="6"/>
      <c r="H6" s="7" t="n">
        <f aca="false">E6*1000</f>
        <v>25.3666666666667</v>
      </c>
      <c r="I6" s="5" t="n">
        <v>0.0225055555555556</v>
      </c>
      <c r="J6" s="7" t="n">
        <f aca="false">E6/I6</f>
        <v>1.12712910392496</v>
      </c>
      <c r="K6" s="6"/>
      <c r="L6" s="6"/>
      <c r="M6" s="5" t="n">
        <v>0.122483333333333</v>
      </c>
      <c r="N6" s="6"/>
      <c r="O6" s="6"/>
      <c r="P6" s="7" t="n">
        <f aca="false">M6*1000</f>
        <v>122.483333333333</v>
      </c>
      <c r="Q6" s="5" t="n">
        <v>0.123977777777778</v>
      </c>
      <c r="R6" s="5" t="n">
        <f aca="false">M6/Q6</f>
        <v>0.987945868435202</v>
      </c>
      <c r="S6" s="6"/>
      <c r="T6" s="6"/>
    </row>
    <row r="7" customFormat="false" ht="15.75" hidden="false" customHeight="false" outlineLevel="0" collapsed="false">
      <c r="A7" s="3"/>
      <c r="B7" s="1" t="n">
        <v>2</v>
      </c>
      <c r="C7" s="1" t="s">
        <v>11</v>
      </c>
      <c r="D7" s="8" t="s">
        <v>13</v>
      </c>
      <c r="E7" s="5" t="n">
        <v>0.0235625</v>
      </c>
      <c r="F7" s="6"/>
      <c r="G7" s="6"/>
      <c r="H7" s="7" t="n">
        <f aca="false">E7*1000</f>
        <v>23.5625</v>
      </c>
      <c r="I7" s="5" t="n">
        <v>0.0225055555555556</v>
      </c>
      <c r="J7" s="7" t="n">
        <f aca="false">E7/I7</f>
        <v>1.04696371266354</v>
      </c>
      <c r="K7" s="6"/>
      <c r="L7" s="6"/>
      <c r="M7" s="5" t="n">
        <v>0.098275</v>
      </c>
      <c r="N7" s="6"/>
      <c r="O7" s="6"/>
      <c r="P7" s="7" t="n">
        <f aca="false">M7*1000</f>
        <v>98.275</v>
      </c>
      <c r="Q7" s="5" t="n">
        <v>0.123977777777778</v>
      </c>
      <c r="R7" s="5" t="n">
        <f aca="false">M7/Q7</f>
        <v>0.792682380354901</v>
      </c>
      <c r="S7" s="6"/>
      <c r="T7" s="6"/>
    </row>
    <row r="8" customFormat="false" ht="15.75" hidden="false" customHeight="false" outlineLevel="0" collapsed="false">
      <c r="A8" s="3" t="s">
        <v>10</v>
      </c>
      <c r="B8" s="1" t="n">
        <v>3</v>
      </c>
      <c r="C8" s="1" t="s">
        <v>11</v>
      </c>
      <c r="D8" s="8" t="s">
        <v>14</v>
      </c>
      <c r="E8" s="5" t="n">
        <v>0.0238333333333333</v>
      </c>
      <c r="F8" s="6" t="n">
        <f aca="false">AVERAGE(E8:E10)</f>
        <v>0.0215166666666667</v>
      </c>
      <c r="G8" s="6" t="n">
        <f aca="false">STDEV(E8:E10)/SQRT(3)</f>
        <v>0.00233335317451882</v>
      </c>
      <c r="H8" s="7" t="n">
        <f aca="false">E8*1000</f>
        <v>23.8333333333333</v>
      </c>
      <c r="I8" s="5" t="n">
        <v>0.0225055555555556</v>
      </c>
      <c r="J8" s="7" t="n">
        <f aca="false">E8/I8</f>
        <v>1.05899777832634</v>
      </c>
      <c r="K8" s="6" t="n">
        <f aca="false">AVERAGE(J8:J10)</f>
        <v>0.956060232041471</v>
      </c>
      <c r="L8" s="6" t="n">
        <f aca="false">STDEV(J8:J10)/SQRT(3)</f>
        <v>0.103678985784593</v>
      </c>
      <c r="M8" s="5" t="n">
        <v>0.122866666666667</v>
      </c>
      <c r="N8" s="6" t="n">
        <f aca="false">AVERAGE(M8:M10)</f>
        <v>0.113922222222222</v>
      </c>
      <c r="O8" s="6" t="n">
        <f aca="false">STDEV(M8:M10)/SQRT(3)</f>
        <v>0.0142766622997027</v>
      </c>
      <c r="P8" s="7" t="n">
        <f aca="false">M8*1000</f>
        <v>122.866666666667</v>
      </c>
      <c r="Q8" s="5" t="n">
        <v>0.123977777777778</v>
      </c>
      <c r="R8" s="5" t="n">
        <f aca="false">M8/Q8</f>
        <v>0.991037820397919</v>
      </c>
      <c r="S8" s="6" t="n">
        <f aca="false">AVERAGE(R8:R10)</f>
        <v>0.918892274601181</v>
      </c>
      <c r="T8" s="6" t="n">
        <f aca="false">STDEV(R8:R10)/SQRT(3)</f>
        <v>0.115155010483352</v>
      </c>
    </row>
    <row r="9" customFormat="false" ht="15.75" hidden="false" customHeight="false" outlineLevel="0" collapsed="false">
      <c r="A9" s="3"/>
      <c r="B9" s="1" t="n">
        <v>3</v>
      </c>
      <c r="C9" s="1" t="s">
        <v>11</v>
      </c>
      <c r="D9" s="8" t="s">
        <v>14</v>
      </c>
      <c r="E9" s="5" t="n">
        <v>0.01685</v>
      </c>
      <c r="F9" s="6"/>
      <c r="G9" s="6"/>
      <c r="H9" s="7" t="n">
        <f aca="false">E9*1000</f>
        <v>16.85</v>
      </c>
      <c r="I9" s="5" t="n">
        <v>0.0225055555555556</v>
      </c>
      <c r="J9" s="7" t="n">
        <f aca="false">E9/I9</f>
        <v>0.748704023697852</v>
      </c>
      <c r="K9" s="6"/>
      <c r="L9" s="6"/>
      <c r="M9" s="5" t="n">
        <v>0.0859666666666667</v>
      </c>
      <c r="N9" s="6"/>
      <c r="O9" s="6"/>
      <c r="P9" s="7" t="n">
        <f aca="false">M9*1000</f>
        <v>85.9666666666667</v>
      </c>
      <c r="Q9" s="5" t="n">
        <v>0.123977777777778</v>
      </c>
      <c r="R9" s="5" t="n">
        <f aca="false">M9/Q9</f>
        <v>0.693403835812869</v>
      </c>
      <c r="S9" s="6"/>
      <c r="T9" s="6"/>
    </row>
    <row r="10" customFormat="false" ht="15.75" hidden="false" customHeight="false" outlineLevel="0" collapsed="false">
      <c r="A10" s="3"/>
      <c r="B10" s="1" t="n">
        <v>3</v>
      </c>
      <c r="C10" s="1" t="s">
        <v>11</v>
      </c>
      <c r="D10" s="8" t="s">
        <v>14</v>
      </c>
      <c r="E10" s="5" t="n">
        <v>0.0238666666666667</v>
      </c>
      <c r="F10" s="6"/>
      <c r="G10" s="6"/>
      <c r="H10" s="7" t="n">
        <f aca="false">E10*1000</f>
        <v>23.8666666666667</v>
      </c>
      <c r="I10" s="5" t="n">
        <v>0.0225055555555556</v>
      </c>
      <c r="J10" s="7" t="n">
        <f aca="false">E10/I10</f>
        <v>1.06047889410022</v>
      </c>
      <c r="K10" s="6"/>
      <c r="L10" s="6"/>
      <c r="M10" s="5" t="n">
        <v>0.132933333333333</v>
      </c>
      <c r="N10" s="6"/>
      <c r="O10" s="6"/>
      <c r="P10" s="7" t="n">
        <f aca="false">M10*1000</f>
        <v>132.933333333333</v>
      </c>
      <c r="Q10" s="5" t="n">
        <v>0.123977777777778</v>
      </c>
      <c r="R10" s="5" t="n">
        <f aca="false">M10/Q10</f>
        <v>1.07223516759276</v>
      </c>
      <c r="S10" s="6"/>
      <c r="T10" s="6"/>
    </row>
    <row r="11" customFormat="false" ht="15.75" hidden="false" customHeight="false" outlineLevel="0" collapsed="false">
      <c r="A11" s="3" t="s">
        <v>10</v>
      </c>
      <c r="B11" s="1" t="n">
        <v>4</v>
      </c>
      <c r="C11" s="1" t="s">
        <v>11</v>
      </c>
      <c r="D11" s="8" t="s">
        <v>15</v>
      </c>
      <c r="E11" s="5" t="n">
        <v>0.0197</v>
      </c>
      <c r="F11" s="6" t="n">
        <f aca="false">AVERAGE(E11:E13)</f>
        <v>0.0175444444444444</v>
      </c>
      <c r="G11" s="6" t="n">
        <f aca="false">STDEV(E11:E13)/SQRT(3)</f>
        <v>0.00108871880757857</v>
      </c>
      <c r="H11" s="7" t="n">
        <f aca="false">E11*1000</f>
        <v>19.7</v>
      </c>
      <c r="I11" s="5" t="n">
        <v>0.0225055555555556</v>
      </c>
      <c r="J11" s="7" t="n">
        <f aca="false">E11/I11</f>
        <v>0.875339422364848</v>
      </c>
      <c r="K11" s="6" t="n">
        <f aca="false">AVERAGE(J11:J13)</f>
        <v>0.779560602320415</v>
      </c>
      <c r="L11" s="6" t="n">
        <f aca="false">STDEV(J11:J13)/SQRT(3)</f>
        <v>0.0483755579768312</v>
      </c>
      <c r="M11" s="5" t="n">
        <v>0.0785</v>
      </c>
      <c r="N11" s="6" t="n">
        <f aca="false">AVERAGE(M11:M13)</f>
        <v>0.103166666666667</v>
      </c>
      <c r="O11" s="6" t="n">
        <f aca="false">STDEV(M11:M13)/SQRT(3)</f>
        <v>0.0126283191456521</v>
      </c>
      <c r="P11" s="7" t="n">
        <f aca="false">M11*1000</f>
        <v>78.5</v>
      </c>
      <c r="Q11" s="5" t="n">
        <v>0.123977777777778</v>
      </c>
      <c r="R11" s="5" t="n">
        <f aca="false">M11/Q11</f>
        <v>0.633177988886896</v>
      </c>
      <c r="S11" s="6" t="n">
        <f aca="false">AVERAGE(R11:R13)</f>
        <v>0.832138376053055</v>
      </c>
      <c r="T11" s="6" t="n">
        <f aca="false">STDEV(R11:R13)/SQRT(3)</f>
        <v>0.101859537830139</v>
      </c>
    </row>
    <row r="12" customFormat="false" ht="15.75" hidden="false" customHeight="false" outlineLevel="0" collapsed="false">
      <c r="A12" s="3"/>
      <c r="B12" s="1" t="n">
        <v>4</v>
      </c>
      <c r="C12" s="1" t="s">
        <v>11</v>
      </c>
      <c r="D12" s="8" t="s">
        <v>15</v>
      </c>
      <c r="E12" s="5" t="n">
        <v>0.0162</v>
      </c>
      <c r="F12" s="6"/>
      <c r="G12" s="6"/>
      <c r="H12" s="7" t="n">
        <f aca="false">E12*1000</f>
        <v>16.2</v>
      </c>
      <c r="I12" s="5" t="n">
        <v>0.0225055555555556</v>
      </c>
      <c r="J12" s="7" t="n">
        <f aca="false">E12/I12</f>
        <v>0.719822266107134</v>
      </c>
      <c r="K12" s="6"/>
      <c r="L12" s="6"/>
      <c r="M12" s="5" t="n">
        <v>0.1202</v>
      </c>
      <c r="N12" s="6"/>
      <c r="O12" s="6"/>
      <c r="P12" s="7" t="n">
        <f aca="false">M12*1000</f>
        <v>120.2</v>
      </c>
      <c r="Q12" s="5" t="n">
        <v>0.123977777777778</v>
      </c>
      <c r="R12" s="5" t="n">
        <f aca="false">M12/Q12</f>
        <v>0.969528589352929</v>
      </c>
      <c r="S12" s="6"/>
      <c r="T12" s="6"/>
    </row>
    <row r="13" customFormat="false" ht="15.75" hidden="false" customHeight="false" outlineLevel="0" collapsed="false">
      <c r="A13" s="3"/>
      <c r="B13" s="1" t="n">
        <v>4</v>
      </c>
      <c r="C13" s="1" t="s">
        <v>11</v>
      </c>
      <c r="D13" s="8" t="s">
        <v>15</v>
      </c>
      <c r="E13" s="5" t="n">
        <v>0.0167333333333333</v>
      </c>
      <c r="F13" s="6"/>
      <c r="G13" s="6"/>
      <c r="H13" s="7" t="n">
        <f aca="false">E13*1000</f>
        <v>16.7333333333333</v>
      </c>
      <c r="I13" s="5" t="n">
        <v>0.0225055555555556</v>
      </c>
      <c r="J13" s="7" t="n">
        <f aca="false">E13/I13</f>
        <v>0.743520118489262</v>
      </c>
      <c r="K13" s="6"/>
      <c r="L13" s="6"/>
      <c r="M13" s="5" t="n">
        <v>0.1108</v>
      </c>
      <c r="N13" s="6"/>
      <c r="O13" s="6"/>
      <c r="P13" s="7" t="n">
        <f aca="false">M13*1000</f>
        <v>110.8</v>
      </c>
      <c r="Q13" s="5" t="n">
        <v>0.123977777777778</v>
      </c>
      <c r="R13" s="5" t="n">
        <f aca="false">M13/Q13</f>
        <v>0.893708549919339</v>
      </c>
      <c r="S13" s="6"/>
      <c r="T13" s="6"/>
    </row>
    <row r="14" customFormat="false" ht="15.75" hidden="false" customHeight="false" outlineLevel="0" collapsed="false">
      <c r="A14" s="3" t="s">
        <v>10</v>
      </c>
      <c r="B14" s="1" t="n">
        <v>5</v>
      </c>
      <c r="C14" s="1" t="s">
        <v>11</v>
      </c>
      <c r="D14" s="8" t="s">
        <v>16</v>
      </c>
      <c r="E14" s="5" t="n">
        <v>0.0163666666666667</v>
      </c>
      <c r="F14" s="6" t="n">
        <f aca="false">AVERAGE(E14:E16)</f>
        <v>0.0133</v>
      </c>
      <c r="G14" s="6" t="n">
        <f aca="false">STDEV(E14:E16)/SQRT(3)</f>
        <v>0.00156988440244403</v>
      </c>
      <c r="H14" s="7" t="n">
        <f aca="false">E14*1000</f>
        <v>16.3666666666667</v>
      </c>
      <c r="I14" s="5" t="n">
        <v>0.0225055555555556</v>
      </c>
      <c r="J14" s="7" t="n">
        <f aca="false">E14/I14</f>
        <v>0.727227844976549</v>
      </c>
      <c r="K14" s="6" t="n">
        <f aca="false">AVERAGE(J14:J16)</f>
        <v>0.590965193779314</v>
      </c>
      <c r="L14" s="6" t="n">
        <f aca="false">STDEV(J14:J16)/SQRT(3)</f>
        <v>0.0697554165489816</v>
      </c>
      <c r="M14" s="5" t="n">
        <v>0.0971</v>
      </c>
      <c r="N14" s="6" t="n">
        <f aca="false">AVERAGE(M14:M16)</f>
        <v>0.0804833333333333</v>
      </c>
      <c r="O14" s="6" t="n">
        <f aca="false">STDEV(M14:M16)/SQRT(3)</f>
        <v>0.00841454318647406</v>
      </c>
      <c r="P14" s="7" t="n">
        <f aca="false">M14*1000</f>
        <v>97.1</v>
      </c>
      <c r="Q14" s="5" t="n">
        <v>0.123977777777778</v>
      </c>
      <c r="R14" s="5" t="n">
        <f aca="false">M14/Q14</f>
        <v>0.783204875425702</v>
      </c>
      <c r="S14" s="6" t="n">
        <f aca="false">AVERAGE(R14:R16)</f>
        <v>0.649175479476608</v>
      </c>
      <c r="T14" s="6" t="n">
        <f aca="false">STDEV(R14:R16)/SQRT(3)</f>
        <v>0.0678713825759692</v>
      </c>
    </row>
    <row r="15" customFormat="false" ht="15.75" hidden="false" customHeight="false" outlineLevel="0" collapsed="false">
      <c r="A15" s="3"/>
      <c r="B15" s="1" t="n">
        <v>5</v>
      </c>
      <c r="C15" s="1" t="s">
        <v>11</v>
      </c>
      <c r="D15" s="8" t="s">
        <v>16</v>
      </c>
      <c r="E15" s="5" t="n">
        <v>0.01235</v>
      </c>
      <c r="F15" s="6"/>
      <c r="G15" s="6"/>
      <c r="H15" s="7" t="n">
        <f aca="false">E15*1000</f>
        <v>12.35</v>
      </c>
      <c r="I15" s="5" t="n">
        <v>0.0225055555555556</v>
      </c>
      <c r="J15" s="7" t="n">
        <f aca="false">E15/I15</f>
        <v>0.548753394223648</v>
      </c>
      <c r="K15" s="6"/>
      <c r="L15" s="6"/>
      <c r="M15" s="5" t="n">
        <v>0.0744833333333333</v>
      </c>
      <c r="N15" s="6"/>
      <c r="O15" s="6"/>
      <c r="P15" s="7" t="n">
        <f aca="false">M15*1000</f>
        <v>74.4833333333333</v>
      </c>
      <c r="Q15" s="5" t="n">
        <v>0.123977777777778</v>
      </c>
      <c r="R15" s="5" t="n">
        <f aca="false">M15/Q15</f>
        <v>0.60077970962538</v>
      </c>
      <c r="S15" s="6"/>
      <c r="T15" s="6"/>
    </row>
    <row r="16" customFormat="false" ht="15.75" hidden="false" customHeight="false" outlineLevel="0" collapsed="false">
      <c r="A16" s="3"/>
      <c r="B16" s="1" t="n">
        <v>5</v>
      </c>
      <c r="C16" s="1" t="s">
        <v>11</v>
      </c>
      <c r="D16" s="8" t="s">
        <v>16</v>
      </c>
      <c r="E16" s="5" t="n">
        <v>0.0111833333333333</v>
      </c>
      <c r="F16" s="6"/>
      <c r="G16" s="6"/>
      <c r="H16" s="7" t="n">
        <f aca="false">E16*1000</f>
        <v>11.1833333333333</v>
      </c>
      <c r="I16" s="5" t="n">
        <v>0.0225055555555556</v>
      </c>
      <c r="J16" s="7" t="n">
        <f aca="false">E16/I16</f>
        <v>0.496914342137744</v>
      </c>
      <c r="K16" s="6"/>
      <c r="L16" s="6"/>
      <c r="M16" s="5" t="n">
        <v>0.0698666666666667</v>
      </c>
      <c r="N16" s="6"/>
      <c r="O16" s="6"/>
      <c r="P16" s="7" t="n">
        <f aca="false">M16*1000</f>
        <v>69.8666666666667</v>
      </c>
      <c r="Q16" s="5" t="n">
        <v>0.123977777777778</v>
      </c>
      <c r="R16" s="5" t="n">
        <f aca="false">M16/Q16</f>
        <v>0.563541853378741</v>
      </c>
      <c r="S16" s="6"/>
      <c r="T16" s="6"/>
    </row>
    <row r="17" customFormat="false" ht="15.75" hidden="false" customHeight="false" outlineLevel="0" collapsed="false">
      <c r="A17" s="3" t="s">
        <v>10</v>
      </c>
      <c r="B17" s="1" t="n">
        <v>6</v>
      </c>
      <c r="C17" s="1" t="s">
        <v>11</v>
      </c>
      <c r="D17" s="8" t="s">
        <v>17</v>
      </c>
      <c r="E17" s="5" t="n">
        <v>0.01</v>
      </c>
      <c r="F17" s="6" t="n">
        <f aca="false">AVERAGE(E17:E19)</f>
        <v>0.00926111111111111</v>
      </c>
      <c r="G17" s="6" t="n">
        <f aca="false">STDEV(E17:E19)/SQRT(3)</f>
        <v>0.0009904326277559</v>
      </c>
      <c r="H17" s="7" t="n">
        <f aca="false">E17*1000</f>
        <v>10</v>
      </c>
      <c r="I17" s="5" t="n">
        <v>0.0225055555555556</v>
      </c>
      <c r="J17" s="7" t="n">
        <f aca="false">E17/I17</f>
        <v>0.444334732164898</v>
      </c>
      <c r="K17" s="6" t="n">
        <f aca="false">AVERAGE(J17:J19)</f>
        <v>0.411503332510491</v>
      </c>
      <c r="L17" s="6" t="n">
        <f aca="false">STDEV(J17:J19)/SQRT(3)</f>
        <v>0.0440083616381293</v>
      </c>
      <c r="M17" s="5" t="n">
        <v>0.0683833333333333</v>
      </c>
      <c r="N17" s="6" t="n">
        <f aca="false">AVERAGE(M17:M19)</f>
        <v>0.0780777777777778</v>
      </c>
      <c r="O17" s="6" t="n">
        <f aca="false">STDEV(M17:M19)/SQRT(3)</f>
        <v>0.00786367841862858</v>
      </c>
      <c r="P17" s="7" t="n">
        <f aca="false">M17*1000</f>
        <v>68.3833333333333</v>
      </c>
      <c r="Q17" s="5" t="n">
        <v>0.123977777777778</v>
      </c>
      <c r="R17" s="5" t="n">
        <f aca="false">M17/Q17</f>
        <v>0.551577343609965</v>
      </c>
      <c r="S17" s="6" t="n">
        <f aca="false">AVERAGE(R17:R19)</f>
        <v>0.629772360638106</v>
      </c>
      <c r="T17" s="6" t="n">
        <f aca="false">STDEV(R17:R19)/SQRT(3)</f>
        <v>0.0634281284886692</v>
      </c>
    </row>
    <row r="18" customFormat="false" ht="15.75" hidden="false" customHeight="false" outlineLevel="0" collapsed="false">
      <c r="A18" s="3"/>
      <c r="B18" s="1" t="n">
        <v>6</v>
      </c>
      <c r="C18" s="1" t="s">
        <v>11</v>
      </c>
      <c r="D18" s="8" t="s">
        <v>17</v>
      </c>
      <c r="E18" s="5" t="n">
        <v>0.0104833333333333</v>
      </c>
      <c r="F18" s="6"/>
      <c r="G18" s="6"/>
      <c r="H18" s="7" t="n">
        <f aca="false">E18*1000</f>
        <v>10.4833333333333</v>
      </c>
      <c r="I18" s="5" t="n">
        <v>0.0225055555555556</v>
      </c>
      <c r="J18" s="7" t="n">
        <f aca="false">E18/I18</f>
        <v>0.465810910886201</v>
      </c>
      <c r="K18" s="6"/>
      <c r="L18" s="6"/>
      <c r="M18" s="5" t="n">
        <v>0.09365</v>
      </c>
      <c r="N18" s="6"/>
      <c r="O18" s="6"/>
      <c r="P18" s="7" t="n">
        <f aca="false">M18*1000</f>
        <v>93.65</v>
      </c>
      <c r="Q18" s="5" t="n">
        <v>0.123977777777778</v>
      </c>
      <c r="R18" s="5" t="n">
        <f aca="false">M18/Q18</f>
        <v>0.755377307761246</v>
      </c>
      <c r="S18" s="6"/>
      <c r="T18" s="6"/>
    </row>
    <row r="19" customFormat="false" ht="15.75" hidden="false" customHeight="false" outlineLevel="0" collapsed="false">
      <c r="A19" s="3"/>
      <c r="B19" s="1" t="n">
        <v>6</v>
      </c>
      <c r="C19" s="1" t="s">
        <v>11</v>
      </c>
      <c r="D19" s="8" t="s">
        <v>17</v>
      </c>
      <c r="E19" s="5" t="n">
        <v>0.0073</v>
      </c>
      <c r="F19" s="6"/>
      <c r="G19" s="6"/>
      <c r="H19" s="7" t="n">
        <f aca="false">E19*1000</f>
        <v>7.3</v>
      </c>
      <c r="I19" s="5" t="n">
        <v>0.0225055555555556</v>
      </c>
      <c r="J19" s="7" t="n">
        <f aca="false">E19/I19</f>
        <v>0.324364354480375</v>
      </c>
      <c r="K19" s="6"/>
      <c r="L19" s="6"/>
      <c r="M19" s="5" t="n">
        <v>0.0722</v>
      </c>
      <c r="N19" s="6"/>
      <c r="O19" s="6"/>
      <c r="P19" s="7" t="n">
        <f aca="false">M19*1000</f>
        <v>72.2</v>
      </c>
      <c r="Q19" s="5" t="n">
        <v>0.123977777777778</v>
      </c>
      <c r="R19" s="5" t="n">
        <f aca="false">M19/Q19</f>
        <v>0.582362430543107</v>
      </c>
      <c r="S19" s="6"/>
      <c r="T19" s="6"/>
    </row>
    <row r="20" customFormat="false" ht="15.75" hidden="false" customHeight="false" outlineLevel="0" collapsed="false">
      <c r="A20" s="3" t="s">
        <v>10</v>
      </c>
      <c r="B20" s="1" t="n">
        <v>7</v>
      </c>
      <c r="C20" s="1" t="s">
        <v>18</v>
      </c>
      <c r="D20" s="4" t="s">
        <v>12</v>
      </c>
      <c r="E20" s="5" t="n">
        <v>0.0146</v>
      </c>
      <c r="F20" s="6" t="n">
        <f aca="false">AVERAGE(E20:E22)</f>
        <v>0.0152916666666667</v>
      </c>
      <c r="G20" s="6" t="n">
        <f aca="false">STDEV(E20:E22)/SQRT(3)</f>
        <v>0.000993136166114419</v>
      </c>
      <c r="H20" s="7" t="n">
        <f aca="false">E20*1000</f>
        <v>14.6</v>
      </c>
      <c r="I20" s="5" t="n">
        <v>0.0152916666666667</v>
      </c>
      <c r="J20" s="7" t="n">
        <f aca="false">E20/I20</f>
        <v>0.954768392370572</v>
      </c>
      <c r="K20" s="6" t="n">
        <f aca="false">AVERAGE(J20:J22)</f>
        <v>0.999999999999999</v>
      </c>
      <c r="L20" s="6" t="n">
        <f aca="false">STDEV(J20:J22)/SQRT(3)</f>
        <v>0.0649462342963099</v>
      </c>
      <c r="M20" s="5" t="n">
        <v>0.084</v>
      </c>
      <c r="N20" s="6" t="n">
        <f aca="false">AVERAGE(M20:M22)</f>
        <v>0.084</v>
      </c>
      <c r="O20" s="6" t="n">
        <f aca="false">STDEV(M20:M22)/SQRT(3)</f>
        <v>0.00505181485540923</v>
      </c>
      <c r="P20" s="7" t="n">
        <f aca="false">M20*1000</f>
        <v>84</v>
      </c>
      <c r="Q20" s="5" t="n">
        <v>0.084</v>
      </c>
      <c r="R20" s="5" t="n">
        <f aca="false">M20/Q20</f>
        <v>1</v>
      </c>
      <c r="S20" s="6" t="n">
        <f aca="false">AVERAGE(R20:R22)</f>
        <v>1</v>
      </c>
      <c r="T20" s="6" t="n">
        <f aca="false">STDEV(R20:R22)/SQRT(3)</f>
        <v>0.060140653040586</v>
      </c>
    </row>
    <row r="21" customFormat="false" ht="15.75" hidden="false" customHeight="false" outlineLevel="0" collapsed="false">
      <c r="A21" s="3"/>
      <c r="B21" s="1" t="n">
        <v>7</v>
      </c>
      <c r="C21" s="1" t="s">
        <v>18</v>
      </c>
      <c r="D21" s="4" t="s">
        <v>12</v>
      </c>
      <c r="E21" s="5" t="n">
        <v>0.014025</v>
      </c>
      <c r="F21" s="6"/>
      <c r="G21" s="6"/>
      <c r="H21" s="7" t="n">
        <f aca="false">E21*1000</f>
        <v>14.025</v>
      </c>
      <c r="I21" s="5" t="n">
        <v>0.0152916666666667</v>
      </c>
      <c r="J21" s="7" t="n">
        <f aca="false">E21/I21</f>
        <v>0.91716621253406</v>
      </c>
      <c r="K21" s="6"/>
      <c r="L21" s="6"/>
      <c r="M21" s="5" t="n">
        <v>0.09275</v>
      </c>
      <c r="N21" s="6"/>
      <c r="O21" s="6"/>
      <c r="P21" s="7" t="n">
        <f aca="false">M21*1000</f>
        <v>92.75</v>
      </c>
      <c r="Q21" s="5" t="n">
        <v>0.084</v>
      </c>
      <c r="R21" s="5" t="n">
        <f aca="false">M21/Q21</f>
        <v>1.10416666666667</v>
      </c>
      <c r="S21" s="6"/>
      <c r="T21" s="6"/>
    </row>
    <row r="22" customFormat="false" ht="15.75" hidden="false" customHeight="false" outlineLevel="0" collapsed="false">
      <c r="A22" s="3"/>
      <c r="B22" s="1" t="n">
        <v>7</v>
      </c>
      <c r="C22" s="1" t="s">
        <v>18</v>
      </c>
      <c r="D22" s="4" t="s">
        <v>12</v>
      </c>
      <c r="E22" s="5" t="n">
        <v>0.01725</v>
      </c>
      <c r="F22" s="6"/>
      <c r="G22" s="6"/>
      <c r="H22" s="7" t="n">
        <f aca="false">E22*1000</f>
        <v>17.25</v>
      </c>
      <c r="I22" s="5" t="n">
        <v>0.0152916666666667</v>
      </c>
      <c r="J22" s="7" t="n">
        <f aca="false">E22/I22</f>
        <v>1.12806539509537</v>
      </c>
      <c r="K22" s="6"/>
      <c r="L22" s="6"/>
      <c r="M22" s="5" t="n">
        <v>0.07525</v>
      </c>
      <c r="N22" s="6"/>
      <c r="O22" s="6"/>
      <c r="P22" s="7" t="n">
        <f aca="false">M22*1000</f>
        <v>75.25</v>
      </c>
      <c r="Q22" s="5" t="n">
        <v>0.084</v>
      </c>
      <c r="R22" s="5" t="n">
        <f aca="false">M22/Q22</f>
        <v>0.895833333333333</v>
      </c>
      <c r="S22" s="6"/>
      <c r="T22" s="6"/>
    </row>
    <row r="23" customFormat="false" ht="15.75" hidden="false" customHeight="false" outlineLevel="0" collapsed="false">
      <c r="A23" s="3" t="s">
        <v>10</v>
      </c>
      <c r="B23" s="1" t="n">
        <v>8</v>
      </c>
      <c r="C23" s="1" t="s">
        <v>18</v>
      </c>
      <c r="D23" s="8" t="s">
        <v>13</v>
      </c>
      <c r="E23" s="5" t="n">
        <v>0.0138333333333333</v>
      </c>
      <c r="F23" s="6" t="n">
        <f aca="false">AVERAGE(E23:E25)</f>
        <v>0.0146444444444444</v>
      </c>
      <c r="G23" s="6" t="n">
        <f aca="false">STDEV(E23:E25)/SQRT(3)</f>
        <v>0.000761658359627283</v>
      </c>
      <c r="H23" s="7" t="n">
        <f aca="false">E23*1000</f>
        <v>13.8333333333333</v>
      </c>
      <c r="I23" s="5" t="n">
        <v>0.0152916666666667</v>
      </c>
      <c r="J23" s="7" t="n">
        <f aca="false">E23/I23</f>
        <v>0.904632152588554</v>
      </c>
      <c r="K23" s="6" t="n">
        <f aca="false">AVERAGE(J23:J25)</f>
        <v>0.957674841053586</v>
      </c>
      <c r="L23" s="6" t="n">
        <f aca="false">STDEV(J23:J25)/SQRT(3)</f>
        <v>0.0498087210655443</v>
      </c>
      <c r="M23" s="5" t="n">
        <v>0.0683</v>
      </c>
      <c r="N23" s="6" t="n">
        <f aca="false">AVERAGE(M23:M25)</f>
        <v>0.0679944444444445</v>
      </c>
      <c r="O23" s="6" t="n">
        <f aca="false">STDEV(M23:M25)/SQRT(3)</f>
        <v>0.00292442354771325</v>
      </c>
      <c r="P23" s="7" t="n">
        <f aca="false">M23*1000</f>
        <v>68.3</v>
      </c>
      <c r="Q23" s="5" t="n">
        <v>0.084</v>
      </c>
      <c r="R23" s="5" t="n">
        <f aca="false">M23/Q23</f>
        <v>0.813095238095238</v>
      </c>
      <c r="S23" s="6" t="n">
        <f aca="false">AVERAGE(R23:R25)</f>
        <v>0.809457671957672</v>
      </c>
      <c r="T23" s="6" t="n">
        <f aca="false">STDEV(R23:R25)/SQRT(3)</f>
        <v>0.0348145660442054</v>
      </c>
    </row>
    <row r="24" customFormat="false" ht="15.75" hidden="false" customHeight="false" outlineLevel="0" collapsed="false">
      <c r="A24" s="3"/>
      <c r="B24" s="1" t="n">
        <v>8</v>
      </c>
      <c r="C24" s="1" t="s">
        <v>18</v>
      </c>
      <c r="D24" s="8" t="s">
        <v>13</v>
      </c>
      <c r="E24" s="5" t="n">
        <v>0.0139333333333333</v>
      </c>
      <c r="F24" s="6"/>
      <c r="G24" s="6"/>
      <c r="H24" s="7" t="n">
        <f aca="false">E24*1000</f>
        <v>13.9333333333333</v>
      </c>
      <c r="I24" s="5" t="n">
        <v>0.0152916666666667</v>
      </c>
      <c r="J24" s="7" t="n">
        <f aca="false">E24/I24</f>
        <v>0.911171662125339</v>
      </c>
      <c r="K24" s="6"/>
      <c r="L24" s="6"/>
      <c r="M24" s="5" t="n">
        <v>0.0627833333333333</v>
      </c>
      <c r="N24" s="6"/>
      <c r="O24" s="6"/>
      <c r="P24" s="7" t="n">
        <f aca="false">M24*1000</f>
        <v>62.7833333333333</v>
      </c>
      <c r="Q24" s="5" t="n">
        <v>0.084</v>
      </c>
      <c r="R24" s="5" t="n">
        <f aca="false">M24/Q24</f>
        <v>0.747420634920635</v>
      </c>
      <c r="S24" s="6"/>
      <c r="T24" s="6"/>
    </row>
    <row r="25" customFormat="false" ht="15.75" hidden="false" customHeight="false" outlineLevel="0" collapsed="false">
      <c r="A25" s="3"/>
      <c r="B25" s="1" t="n">
        <v>8</v>
      </c>
      <c r="C25" s="1" t="s">
        <v>18</v>
      </c>
      <c r="D25" s="8" t="s">
        <v>13</v>
      </c>
      <c r="E25" s="5" t="n">
        <v>0.0161666666666667</v>
      </c>
      <c r="F25" s="6"/>
      <c r="G25" s="6"/>
      <c r="H25" s="7" t="n">
        <f aca="false">E25*1000</f>
        <v>16.1666666666667</v>
      </c>
      <c r="I25" s="5" t="n">
        <v>0.0152916666666667</v>
      </c>
      <c r="J25" s="7" t="n">
        <f aca="false">E25/I25</f>
        <v>1.05722070844686</v>
      </c>
      <c r="K25" s="6"/>
      <c r="L25" s="6"/>
      <c r="M25" s="5" t="n">
        <v>0.0729</v>
      </c>
      <c r="N25" s="6"/>
      <c r="O25" s="6"/>
      <c r="P25" s="7" t="n">
        <f aca="false">M25*1000</f>
        <v>72.9</v>
      </c>
      <c r="Q25" s="5" t="n">
        <v>0.084</v>
      </c>
      <c r="R25" s="5" t="n">
        <f aca="false">M25/Q25</f>
        <v>0.867857142857143</v>
      </c>
      <c r="S25" s="6"/>
      <c r="T25" s="6"/>
    </row>
    <row r="26" customFormat="false" ht="15.75" hidden="false" customHeight="false" outlineLevel="0" collapsed="false">
      <c r="A26" s="3" t="s">
        <v>10</v>
      </c>
      <c r="B26" s="1" t="n">
        <v>9</v>
      </c>
      <c r="C26" s="1" t="s">
        <v>18</v>
      </c>
      <c r="D26" s="8" t="s">
        <v>14</v>
      </c>
      <c r="E26" s="5" t="n">
        <v>0.0105</v>
      </c>
      <c r="F26" s="6" t="n">
        <f aca="false">AVERAGE(E26:E28)</f>
        <v>0.0122583333333333</v>
      </c>
      <c r="G26" s="6" t="n">
        <f aca="false">STDEV(E26:E28)/SQRT(3)</f>
        <v>0.000903734535752126</v>
      </c>
      <c r="H26" s="7" t="n">
        <f aca="false">E26*1000</f>
        <v>10.5</v>
      </c>
      <c r="I26" s="5" t="n">
        <v>0.0152916666666667</v>
      </c>
      <c r="J26" s="7" t="n">
        <f aca="false">E26/I26</f>
        <v>0.686648501362396</v>
      </c>
      <c r="K26" s="6" t="n">
        <f aca="false">AVERAGE(J26:J28)</f>
        <v>0.801634877384195</v>
      </c>
      <c r="L26" s="6" t="n">
        <f aca="false">STDEV(J26:J28)/SQRT(3)</f>
        <v>0.0590998061527274</v>
      </c>
      <c r="M26" s="5" t="n">
        <v>0.0573166666666667</v>
      </c>
      <c r="N26" s="6" t="n">
        <f aca="false">AVERAGE(M26:M28)</f>
        <v>0.0633555555555556</v>
      </c>
      <c r="O26" s="6" t="n">
        <f aca="false">STDEV(M26:M28)/SQRT(3)</f>
        <v>0.00364127996082235</v>
      </c>
      <c r="P26" s="7" t="n">
        <f aca="false">M26*1000</f>
        <v>57.3166666666667</v>
      </c>
      <c r="Q26" s="5" t="n">
        <v>0.084</v>
      </c>
      <c r="R26" s="5" t="n">
        <f aca="false">M26/Q26</f>
        <v>0.68234126984127</v>
      </c>
      <c r="S26" s="6" t="n">
        <f aca="false">AVERAGE(R26:R28)</f>
        <v>0.754232804232804</v>
      </c>
      <c r="T26" s="6" t="n">
        <f aca="false">STDEV(R26:R28)/SQRT(3)</f>
        <v>0.0433485709621709</v>
      </c>
    </row>
    <row r="27" customFormat="false" ht="15.75" hidden="false" customHeight="false" outlineLevel="0" collapsed="false">
      <c r="A27" s="3"/>
      <c r="B27" s="1" t="n">
        <v>9</v>
      </c>
      <c r="C27" s="1" t="s">
        <v>18</v>
      </c>
      <c r="D27" s="8" t="s">
        <v>14</v>
      </c>
      <c r="E27" s="5" t="n">
        <v>0.0135</v>
      </c>
      <c r="F27" s="6"/>
      <c r="G27" s="6"/>
      <c r="H27" s="7" t="n">
        <f aca="false">E27*1000</f>
        <v>13.5</v>
      </c>
      <c r="I27" s="5" t="n">
        <v>0.0152916666666667</v>
      </c>
      <c r="J27" s="7" t="n">
        <f aca="false">E27/I27</f>
        <v>0.882833787465938</v>
      </c>
      <c r="K27" s="6"/>
      <c r="L27" s="6"/>
      <c r="M27" s="5" t="n">
        <v>0.06285</v>
      </c>
      <c r="N27" s="6"/>
      <c r="O27" s="6"/>
      <c r="P27" s="7" t="n">
        <f aca="false">M27*1000</f>
        <v>62.85</v>
      </c>
      <c r="Q27" s="5" t="n">
        <v>0.084</v>
      </c>
      <c r="R27" s="5" t="n">
        <f aca="false">M27/Q27</f>
        <v>0.748214285714286</v>
      </c>
      <c r="S27" s="6"/>
      <c r="T27" s="6"/>
    </row>
    <row r="28" customFormat="false" ht="15.75" hidden="false" customHeight="false" outlineLevel="0" collapsed="false">
      <c r="A28" s="3"/>
      <c r="B28" s="1" t="n">
        <v>9</v>
      </c>
      <c r="C28" s="1" t="s">
        <v>18</v>
      </c>
      <c r="D28" s="8" t="s">
        <v>14</v>
      </c>
      <c r="E28" s="5" t="n">
        <v>0.012775</v>
      </c>
      <c r="F28" s="6"/>
      <c r="G28" s="6"/>
      <c r="H28" s="7" t="n">
        <f aca="false">E28*1000</f>
        <v>12.775</v>
      </c>
      <c r="I28" s="5" t="n">
        <v>0.0152916666666667</v>
      </c>
      <c r="J28" s="7" t="n">
        <f aca="false">E28/I28</f>
        <v>0.835422343324249</v>
      </c>
      <c r="K28" s="6"/>
      <c r="L28" s="6"/>
      <c r="M28" s="5" t="n">
        <v>0.0699</v>
      </c>
      <c r="N28" s="6"/>
      <c r="O28" s="6"/>
      <c r="P28" s="7" t="n">
        <f aca="false">M28*1000</f>
        <v>69.9</v>
      </c>
      <c r="Q28" s="5" t="n">
        <v>0.084</v>
      </c>
      <c r="R28" s="5" t="n">
        <f aca="false">M28/Q28</f>
        <v>0.832142857142857</v>
      </c>
      <c r="S28" s="6"/>
      <c r="T28" s="6"/>
    </row>
    <row r="29" customFormat="false" ht="15.75" hidden="false" customHeight="false" outlineLevel="0" collapsed="false">
      <c r="A29" s="3" t="s">
        <v>10</v>
      </c>
      <c r="B29" s="1" t="n">
        <v>10</v>
      </c>
      <c r="C29" s="1" t="s">
        <v>18</v>
      </c>
      <c r="D29" s="8" t="s">
        <v>15</v>
      </c>
      <c r="E29" s="5" t="n">
        <v>0.00833333333333333</v>
      </c>
      <c r="F29" s="6" t="n">
        <f aca="false">AVERAGE(E29:E31)</f>
        <v>0.00969444444444445</v>
      </c>
      <c r="G29" s="6" t="n">
        <f aca="false">STDEV(E29:E31)/SQRT(3)</f>
        <v>0.000701079414673554</v>
      </c>
      <c r="H29" s="7" t="n">
        <f aca="false">E29*1000</f>
        <v>8.33333333333333</v>
      </c>
      <c r="I29" s="5" t="n">
        <v>0.0152916666666667</v>
      </c>
      <c r="J29" s="7" t="n">
        <f aca="false">E29/I29</f>
        <v>0.544959128065394</v>
      </c>
      <c r="K29" s="6" t="n">
        <f aca="false">AVERAGE(J29:J31)</f>
        <v>0.633969118982742</v>
      </c>
      <c r="L29" s="6" t="n">
        <f aca="false">STDEV(J29:J31)/SQRT(3)</f>
        <v>0.0458471551830116</v>
      </c>
      <c r="M29" s="5" t="n">
        <v>0.0491</v>
      </c>
      <c r="N29" s="6" t="n">
        <f aca="false">AVERAGE(M29:M31)</f>
        <v>0.0550611111111111</v>
      </c>
      <c r="O29" s="6" t="n">
        <f aca="false">STDEV(M29:M31)/SQRT(3)</f>
        <v>0.00373836879327975</v>
      </c>
      <c r="P29" s="7" t="n">
        <f aca="false">M29*1000</f>
        <v>49.1</v>
      </c>
      <c r="Q29" s="5" t="n">
        <v>0.084</v>
      </c>
      <c r="R29" s="5" t="n">
        <f aca="false">M29/Q29</f>
        <v>0.584523809523809</v>
      </c>
      <c r="S29" s="6" t="n">
        <f aca="false">AVERAGE(R29:R31)</f>
        <v>0.655489417989418</v>
      </c>
      <c r="T29" s="6" t="n">
        <f aca="false">STDEV(R29:R31)/SQRT(3)</f>
        <v>0.0445043903961875</v>
      </c>
    </row>
    <row r="30" customFormat="false" ht="15.75" hidden="false" customHeight="false" outlineLevel="0" collapsed="false">
      <c r="A30" s="3"/>
      <c r="B30" s="1" t="n">
        <v>10</v>
      </c>
      <c r="C30" s="1" t="s">
        <v>18</v>
      </c>
      <c r="D30" s="8" t="s">
        <v>15</v>
      </c>
      <c r="E30" s="5" t="n">
        <v>0.0100833333333333</v>
      </c>
      <c r="F30" s="6"/>
      <c r="G30" s="6"/>
      <c r="H30" s="7" t="n">
        <f aca="false">E30*1000</f>
        <v>10.0833333333333</v>
      </c>
      <c r="I30" s="5" t="n">
        <v>0.0152916666666667</v>
      </c>
      <c r="J30" s="7" t="n">
        <f aca="false">E30/I30</f>
        <v>0.659400544959127</v>
      </c>
      <c r="K30" s="6"/>
      <c r="L30" s="6"/>
      <c r="M30" s="5" t="n">
        <v>0.06195</v>
      </c>
      <c r="N30" s="6"/>
      <c r="O30" s="6"/>
      <c r="P30" s="7" t="n">
        <f aca="false">M30*1000</f>
        <v>61.95</v>
      </c>
      <c r="Q30" s="5" t="n">
        <v>0.084</v>
      </c>
      <c r="R30" s="5" t="n">
        <f aca="false">M30/Q30</f>
        <v>0.7375</v>
      </c>
      <c r="S30" s="6"/>
      <c r="T30" s="6"/>
    </row>
    <row r="31" customFormat="false" ht="15.75" hidden="false" customHeight="false" outlineLevel="0" collapsed="false">
      <c r="A31" s="3"/>
      <c r="B31" s="1" t="n">
        <v>10</v>
      </c>
      <c r="C31" s="1" t="s">
        <v>18</v>
      </c>
      <c r="D31" s="8" t="s">
        <v>15</v>
      </c>
      <c r="E31" s="5" t="n">
        <v>0.0106666666666667</v>
      </c>
      <c r="F31" s="6"/>
      <c r="G31" s="6"/>
      <c r="H31" s="7" t="n">
        <f aca="false">E31*1000</f>
        <v>10.6666666666667</v>
      </c>
      <c r="I31" s="5" t="n">
        <v>0.0152916666666667</v>
      </c>
      <c r="J31" s="7" t="n">
        <f aca="false">E31/I31</f>
        <v>0.697547683923704</v>
      </c>
      <c r="K31" s="6"/>
      <c r="L31" s="6"/>
      <c r="M31" s="5" t="n">
        <v>0.0541333333333333</v>
      </c>
      <c r="N31" s="6"/>
      <c r="O31" s="6"/>
      <c r="P31" s="7" t="n">
        <f aca="false">M31*1000</f>
        <v>54.1333333333333</v>
      </c>
      <c r="Q31" s="5" t="n">
        <v>0.084</v>
      </c>
      <c r="R31" s="5" t="n">
        <f aca="false">M31/Q31</f>
        <v>0.644444444444444</v>
      </c>
      <c r="S31" s="6"/>
      <c r="T31" s="6"/>
    </row>
    <row r="32" customFormat="false" ht="15.75" hidden="false" customHeight="false" outlineLevel="0" collapsed="false">
      <c r="A32" s="3" t="s">
        <v>10</v>
      </c>
      <c r="B32" s="1" t="n">
        <v>11</v>
      </c>
      <c r="C32" s="1" t="s">
        <v>18</v>
      </c>
      <c r="D32" s="8" t="s">
        <v>16</v>
      </c>
      <c r="E32" s="5" t="n">
        <v>0.0045</v>
      </c>
      <c r="F32" s="6" t="n">
        <f aca="false">AVERAGE(E32:E34)</f>
        <v>0.00545833333333333</v>
      </c>
      <c r="G32" s="6" t="n">
        <f aca="false">STDEV(E32:E34)/SQRT(3)</f>
        <v>0.000578851832893742</v>
      </c>
      <c r="H32" s="7" t="n">
        <f aca="false">E32*1000</f>
        <v>4.5</v>
      </c>
      <c r="I32" s="5" t="n">
        <v>0.0152916666666667</v>
      </c>
      <c r="J32" s="7" t="n">
        <f aca="false">E32/I32</f>
        <v>0.294277929155313</v>
      </c>
      <c r="K32" s="6" t="n">
        <f aca="false">AVERAGE(J32:J34)</f>
        <v>0.356948228882833</v>
      </c>
      <c r="L32" s="6" t="n">
        <f aca="false">STDEV(J32:J34)/SQRT(3)</f>
        <v>0.0378540708159394</v>
      </c>
      <c r="M32" s="5" t="n">
        <v>0.02925</v>
      </c>
      <c r="N32" s="6" t="n">
        <f aca="false">AVERAGE(M32:M34)</f>
        <v>0.0352</v>
      </c>
      <c r="O32" s="6" t="n">
        <f aca="false">STDEV(M32:M34)/SQRT(3)</f>
        <v>0.00362088847292116</v>
      </c>
      <c r="P32" s="7" t="n">
        <f aca="false">M32*1000</f>
        <v>29.25</v>
      </c>
      <c r="Q32" s="5" t="n">
        <v>0.084</v>
      </c>
      <c r="R32" s="5" t="n">
        <f aca="false">M32/Q32</f>
        <v>0.348214285714286</v>
      </c>
      <c r="S32" s="6" t="n">
        <f aca="false">AVERAGE(R32:R34)</f>
        <v>0.419047619047619</v>
      </c>
      <c r="T32" s="6" t="n">
        <f aca="false">STDEV(R32:R34)/SQRT(3)</f>
        <v>0.0431058151538234</v>
      </c>
    </row>
    <row r="33" customFormat="false" ht="15.75" hidden="false" customHeight="false" outlineLevel="0" collapsed="false">
      <c r="A33" s="3"/>
      <c r="B33" s="1" t="n">
        <v>11</v>
      </c>
      <c r="C33" s="1" t="s">
        <v>18</v>
      </c>
      <c r="D33" s="8" t="s">
        <v>16</v>
      </c>
      <c r="E33" s="5" t="n">
        <v>0.0065</v>
      </c>
      <c r="F33" s="6"/>
      <c r="G33" s="6"/>
      <c r="H33" s="7" t="n">
        <f aca="false">E33*1000</f>
        <v>6.5</v>
      </c>
      <c r="I33" s="5" t="n">
        <v>0.0152916666666667</v>
      </c>
      <c r="J33" s="7" t="n">
        <f aca="false">E33/I33</f>
        <v>0.425068119891007</v>
      </c>
      <c r="K33" s="6"/>
      <c r="L33" s="6"/>
      <c r="M33" s="5" t="n">
        <v>0.0346</v>
      </c>
      <c r="N33" s="6"/>
      <c r="O33" s="6"/>
      <c r="P33" s="7" t="n">
        <f aca="false">M33*1000</f>
        <v>34.6</v>
      </c>
      <c r="Q33" s="5" t="n">
        <v>0.084</v>
      </c>
      <c r="R33" s="5" t="n">
        <f aca="false">M33/Q33</f>
        <v>0.411904761904762</v>
      </c>
      <c r="S33" s="6"/>
      <c r="T33" s="6"/>
    </row>
    <row r="34" customFormat="false" ht="15.75" hidden="false" customHeight="false" outlineLevel="0" collapsed="false">
      <c r="A34" s="3"/>
      <c r="B34" s="1" t="n">
        <v>11</v>
      </c>
      <c r="C34" s="1" t="s">
        <v>18</v>
      </c>
      <c r="D34" s="8" t="s">
        <v>16</v>
      </c>
      <c r="E34" s="5" t="n">
        <v>0.005375</v>
      </c>
      <c r="F34" s="6"/>
      <c r="G34" s="6"/>
      <c r="H34" s="7" t="n">
        <f aca="false">E34*1000</f>
        <v>5.375</v>
      </c>
      <c r="I34" s="5" t="n">
        <v>0.0152916666666667</v>
      </c>
      <c r="J34" s="7" t="n">
        <f aca="false">E34/I34</f>
        <v>0.351498637602179</v>
      </c>
      <c r="K34" s="6"/>
      <c r="L34" s="6"/>
      <c r="M34" s="5" t="n">
        <v>0.04175</v>
      </c>
      <c r="N34" s="6"/>
      <c r="O34" s="6"/>
      <c r="P34" s="7" t="n">
        <f aca="false">M34*1000</f>
        <v>41.75</v>
      </c>
      <c r="Q34" s="5" t="n">
        <v>0.084</v>
      </c>
      <c r="R34" s="5" t="n">
        <f aca="false">M34/Q34</f>
        <v>0.49702380952381</v>
      </c>
      <c r="S34" s="6"/>
      <c r="T34" s="6"/>
    </row>
    <row r="35" customFormat="false" ht="15.75" hidden="false" customHeight="false" outlineLevel="0" collapsed="false">
      <c r="A35" s="3" t="s">
        <v>10</v>
      </c>
      <c r="B35" s="1" t="n">
        <v>12</v>
      </c>
      <c r="C35" s="1" t="s">
        <v>18</v>
      </c>
      <c r="D35" s="8" t="s">
        <v>17</v>
      </c>
      <c r="E35" s="9" t="n">
        <v>0.00299</v>
      </c>
      <c r="F35" s="6" t="n">
        <f aca="false">AVERAGE(E35:E37)</f>
        <v>0.00322</v>
      </c>
      <c r="G35" s="6" t="n">
        <f aca="false">STDEV(E35:E37)/SQRT(3)</f>
        <v>0.000125033328890074</v>
      </c>
      <c r="H35" s="7" t="n">
        <f aca="false">E35*1000</f>
        <v>2.99</v>
      </c>
      <c r="I35" s="5" t="n">
        <v>0.0152916666666667</v>
      </c>
      <c r="J35" s="7" t="n">
        <f aca="false">E35/I35</f>
        <v>0.195531335149863</v>
      </c>
      <c r="K35" s="6" t="n">
        <f aca="false">AVERAGE(J35:J37)</f>
        <v>0.210572207084468</v>
      </c>
      <c r="L35" s="6" t="n">
        <f aca="false">STDEV(J35:J37)/SQRT(3)</f>
        <v>0.00817656646692578</v>
      </c>
      <c r="M35" s="5" t="n">
        <v>0.0284125</v>
      </c>
      <c r="N35" s="6" t="n">
        <f aca="false">AVERAGE(M35:M37)</f>
        <v>0.02955</v>
      </c>
      <c r="O35" s="6" t="n">
        <f aca="false">STDEV(M35:M37)/SQRT(3)</f>
        <v>0.00143463482577739</v>
      </c>
      <c r="P35" s="7" t="n">
        <f aca="false">M35*1000</f>
        <v>28.4125</v>
      </c>
      <c r="Q35" s="5" t="n">
        <v>0.084</v>
      </c>
      <c r="R35" s="5" t="n">
        <f aca="false">M35/Q35</f>
        <v>0.338244047619048</v>
      </c>
      <c r="S35" s="6" t="n">
        <f aca="false">AVERAGE(R35:R37)</f>
        <v>0.351785714285714</v>
      </c>
      <c r="T35" s="6" t="n">
        <f aca="false">STDEV(R35:R37)/SQRT(3)</f>
        <v>0.0170789860211594</v>
      </c>
    </row>
    <row r="36" customFormat="false" ht="15.75" hidden="false" customHeight="false" outlineLevel="0" collapsed="false">
      <c r="A36" s="3"/>
      <c r="B36" s="1" t="n">
        <v>12</v>
      </c>
      <c r="C36" s="1" t="s">
        <v>18</v>
      </c>
      <c r="D36" s="8" t="s">
        <v>17</v>
      </c>
      <c r="E36" s="5" t="n">
        <v>0.00325</v>
      </c>
      <c r="F36" s="6"/>
      <c r="G36" s="6"/>
      <c r="H36" s="7" t="n">
        <f aca="false">E36*1000</f>
        <v>3.25</v>
      </c>
      <c r="I36" s="5" t="n">
        <v>0.0152916666666667</v>
      </c>
      <c r="J36" s="7" t="n">
        <f aca="false">E36/I36</f>
        <v>0.212534059945504</v>
      </c>
      <c r="K36" s="6"/>
      <c r="L36" s="6"/>
      <c r="M36" s="5" t="n">
        <v>0.0324</v>
      </c>
      <c r="N36" s="6"/>
      <c r="O36" s="6"/>
      <c r="P36" s="7" t="n">
        <f aca="false">M36*1000</f>
        <v>32.4</v>
      </c>
      <c r="Q36" s="5" t="n">
        <v>0.084</v>
      </c>
      <c r="R36" s="5" t="n">
        <f aca="false">M36/Q36</f>
        <v>0.385714285714286</v>
      </c>
      <c r="S36" s="6"/>
      <c r="T36" s="6"/>
    </row>
    <row r="37" customFormat="false" ht="15.75" hidden="false" customHeight="false" outlineLevel="0" collapsed="false">
      <c r="A37" s="3"/>
      <c r="B37" s="1" t="n">
        <v>12</v>
      </c>
      <c r="C37" s="1" t="s">
        <v>18</v>
      </c>
      <c r="D37" s="8" t="s">
        <v>17</v>
      </c>
      <c r="E37" s="5" t="n">
        <v>0.00342</v>
      </c>
      <c r="F37" s="6"/>
      <c r="G37" s="6"/>
      <c r="H37" s="7" t="n">
        <f aca="false">E37*1000</f>
        <v>3.42</v>
      </c>
      <c r="I37" s="5" t="n">
        <v>0.0152916666666667</v>
      </c>
      <c r="J37" s="7" t="n">
        <f aca="false">E37/I37</f>
        <v>0.223651226158038</v>
      </c>
      <c r="K37" s="6"/>
      <c r="L37" s="6"/>
      <c r="M37" s="5" t="n">
        <v>0.0278375</v>
      </c>
      <c r="N37" s="6"/>
      <c r="O37" s="6"/>
      <c r="P37" s="7" t="n">
        <f aca="false">M37*1000</f>
        <v>27.8375</v>
      </c>
      <c r="Q37" s="5" t="n">
        <v>0.084</v>
      </c>
      <c r="R37" s="5" t="n">
        <f aca="false">M37/Q37</f>
        <v>0.33139880952381</v>
      </c>
      <c r="S37" s="6"/>
      <c r="T37" s="6"/>
    </row>
    <row r="39" customFormat="false" ht="15.75" hidden="false" customHeight="false" outlineLevel="0" collapsed="false">
      <c r="D39" s="10" t="s">
        <v>19</v>
      </c>
    </row>
    <row r="40" s="11" customFormat="true" ht="15.75" hidden="false" customHeight="false" outlineLevel="0" collapsed="false">
      <c r="D40" s="12" t="s">
        <v>20</v>
      </c>
      <c r="E40" s="13"/>
      <c r="P40" s="18"/>
    </row>
    <row r="41" s="11" customFormat="true" ht="15.75" hidden="false" customHeight="false" outlineLevel="0" collapsed="false">
      <c r="D41" s="12" t="s">
        <v>21</v>
      </c>
      <c r="E41" s="13"/>
      <c r="O41" s="19"/>
      <c r="P41" s="20"/>
    </row>
    <row r="42" s="11" customFormat="true" ht="15.75" hidden="false" customHeight="false" outlineLevel="0" collapsed="false">
      <c r="D42" s="12" t="s">
        <v>22</v>
      </c>
      <c r="E42" s="13"/>
      <c r="O42" s="19"/>
      <c r="P42" s="20"/>
    </row>
    <row r="43" s="11" customFormat="true" ht="15.75" hidden="false" customHeight="false" outlineLevel="0" collapsed="false">
      <c r="D43" s="12" t="s">
        <v>23</v>
      </c>
      <c r="E43" s="13"/>
      <c r="O43" s="19"/>
      <c r="P43" s="20"/>
    </row>
    <row r="44" s="11" customFormat="true" ht="15.75" hidden="false" customHeight="false" outlineLevel="0" collapsed="false">
      <c r="D44" s="12" t="s">
        <v>24</v>
      </c>
      <c r="E44" s="13"/>
      <c r="O44" s="19"/>
      <c r="P44" s="20"/>
    </row>
    <row r="45" s="11" customFormat="true" ht="15.75" hidden="false" customHeight="false" outlineLevel="0" collapsed="false">
      <c r="D45" s="12" t="s">
        <v>25</v>
      </c>
      <c r="E45" s="13"/>
      <c r="O45" s="19"/>
      <c r="P45" s="20"/>
    </row>
    <row r="46" customFormat="false" ht="15.75" hidden="false" customHeight="false" outlineLevel="0" collapsed="false">
      <c r="D46" s="1" t="s">
        <v>26</v>
      </c>
      <c r="E46" s="1"/>
      <c r="O46" s="14"/>
      <c r="P46" s="21"/>
    </row>
    <row r="47" customFormat="false" ht="14.25" hidden="false" customHeight="false" outlineLevel="0" collapsed="false">
      <c r="E47" s="14"/>
      <c r="O47" s="14"/>
      <c r="P47" s="21"/>
    </row>
    <row r="48" customFormat="false" ht="14.25" hidden="false" customHeight="false" outlineLevel="0" collapsed="false">
      <c r="E48" s="14"/>
      <c r="M48" s="14"/>
      <c r="O48" s="14"/>
      <c r="P48" s="21"/>
    </row>
    <row r="49" customFormat="false" ht="14.25" hidden="false" customHeight="false" outlineLevel="0" collapsed="false">
      <c r="E49" s="14"/>
      <c r="M49" s="14"/>
      <c r="O49" s="14"/>
      <c r="P49" s="21"/>
    </row>
    <row r="50" customFormat="false" ht="14.25" hidden="false" customHeight="false" outlineLevel="0" collapsed="false">
      <c r="E50" s="14"/>
      <c r="M50" s="14"/>
      <c r="O50" s="14"/>
      <c r="P50" s="21"/>
    </row>
    <row r="51" customFormat="false" ht="14.25" hidden="false" customHeight="false" outlineLevel="0" collapsed="false">
      <c r="E51" s="14"/>
      <c r="M51" s="14"/>
      <c r="O51" s="14"/>
      <c r="P51" s="21"/>
    </row>
    <row r="52" customFormat="false" ht="14.25" hidden="false" customHeight="false" outlineLevel="0" collapsed="false">
      <c r="E52" s="14"/>
      <c r="M52" s="14"/>
      <c r="O52" s="14"/>
      <c r="P52" s="21"/>
    </row>
    <row r="53" customFormat="false" ht="14.25" hidden="false" customHeight="false" outlineLevel="0" collapsed="false">
      <c r="E53" s="14"/>
      <c r="M53" s="14"/>
      <c r="O53" s="14"/>
      <c r="P53" s="21"/>
    </row>
    <row r="54" customFormat="false" ht="14.25" hidden="false" customHeight="false" outlineLevel="0" collapsed="false">
      <c r="E54" s="14"/>
      <c r="M54" s="14"/>
      <c r="O54" s="14"/>
      <c r="P54" s="21"/>
    </row>
    <row r="55" customFormat="false" ht="14.25" hidden="false" customHeight="false" outlineLevel="0" collapsed="false">
      <c r="E55" s="14"/>
      <c r="M55" s="14"/>
      <c r="O55" s="14"/>
      <c r="P55" s="21"/>
    </row>
    <row r="56" customFormat="false" ht="14.25" hidden="false" customHeight="false" outlineLevel="0" collapsed="false">
      <c r="E56" s="14"/>
      <c r="M56" s="14"/>
      <c r="O56" s="14"/>
      <c r="P56" s="21"/>
    </row>
    <row r="57" customFormat="false" ht="14.25" hidden="false" customHeight="false" outlineLevel="0" collapsed="false">
      <c r="E57" s="14"/>
      <c r="M57" s="14"/>
      <c r="O57" s="14"/>
      <c r="P57" s="21"/>
    </row>
    <row r="58" customFormat="false" ht="14.25" hidden="false" customHeight="false" outlineLevel="0" collapsed="false">
      <c r="E58" s="14"/>
      <c r="M58" s="14"/>
      <c r="O58" s="14"/>
      <c r="P58" s="21"/>
    </row>
    <row r="59" customFormat="false" ht="14.25" hidden="false" customHeight="false" outlineLevel="0" collapsed="false">
      <c r="E59" s="14"/>
      <c r="M59" s="14"/>
      <c r="O59" s="14"/>
      <c r="P59" s="21"/>
    </row>
    <row r="60" customFormat="false" ht="14.25" hidden="false" customHeight="false" outlineLevel="0" collapsed="false">
      <c r="E60" s="14"/>
      <c r="M60" s="14"/>
      <c r="O60" s="14"/>
      <c r="P60" s="21"/>
    </row>
    <row r="61" customFormat="false" ht="14.25" hidden="false" customHeight="false" outlineLevel="0" collapsed="false">
      <c r="E61" s="14"/>
      <c r="M61" s="14"/>
      <c r="O61" s="14"/>
      <c r="P61" s="21"/>
    </row>
    <row r="62" customFormat="false" ht="14.25" hidden="false" customHeight="false" outlineLevel="0" collapsed="false">
      <c r="E62" s="14"/>
      <c r="M62" s="14"/>
      <c r="O62" s="14"/>
      <c r="P62" s="21"/>
    </row>
    <row r="63" customFormat="false" ht="14.25" hidden="false" customHeight="false" outlineLevel="0" collapsed="false">
      <c r="E63" s="14"/>
      <c r="M63" s="14"/>
      <c r="O63" s="14"/>
      <c r="P63" s="21"/>
    </row>
    <row r="64" customFormat="false" ht="14.25" hidden="false" customHeight="false" outlineLevel="0" collapsed="false">
      <c r="E64" s="14"/>
      <c r="M64" s="14"/>
      <c r="O64" s="14"/>
      <c r="P64" s="21"/>
    </row>
    <row r="65" customFormat="false" ht="14.25" hidden="false" customHeight="false" outlineLevel="0" collapsed="false">
      <c r="E65" s="14"/>
      <c r="M65" s="14"/>
      <c r="O65" s="14"/>
      <c r="P65" s="21"/>
    </row>
    <row r="66" customFormat="false" ht="14.25" hidden="false" customHeight="false" outlineLevel="0" collapsed="false">
      <c r="E66" s="14"/>
      <c r="M66" s="14"/>
      <c r="O66" s="14"/>
      <c r="P66" s="21"/>
    </row>
    <row r="67" customFormat="false" ht="14.25" hidden="false" customHeight="false" outlineLevel="0" collapsed="false">
      <c r="E67" s="14"/>
      <c r="M67" s="14"/>
      <c r="O67" s="14"/>
      <c r="P67" s="21"/>
    </row>
    <row r="68" customFormat="false" ht="14.25" hidden="false" customHeight="false" outlineLevel="0" collapsed="false">
      <c r="E68" s="14"/>
      <c r="M68" s="14"/>
      <c r="O68" s="14"/>
      <c r="P68" s="21"/>
    </row>
    <row r="69" customFormat="false" ht="14.25" hidden="false" customHeight="false" outlineLevel="0" collapsed="false">
      <c r="E69" s="14"/>
      <c r="M69" s="14"/>
      <c r="O69" s="14"/>
      <c r="P69" s="21"/>
    </row>
    <row r="70" customFormat="false" ht="14.25" hidden="false" customHeight="false" outlineLevel="0" collapsed="false">
      <c r="E70" s="14"/>
      <c r="M70" s="14"/>
      <c r="O70" s="14"/>
      <c r="P70" s="21"/>
    </row>
    <row r="71" customFormat="false" ht="14.25" hidden="false" customHeight="false" outlineLevel="0" collapsed="false">
      <c r="E71" s="14"/>
      <c r="M71" s="14"/>
      <c r="O71" s="14"/>
      <c r="P71" s="21"/>
    </row>
    <row r="72" customFormat="false" ht="14.25" hidden="false" customHeight="false" outlineLevel="0" collapsed="false">
      <c r="E72" s="14"/>
      <c r="M72" s="14"/>
      <c r="O72" s="14"/>
      <c r="P72" s="21"/>
    </row>
    <row r="73" customFormat="false" ht="14.25" hidden="false" customHeight="false" outlineLevel="0" collapsed="false">
      <c r="E73" s="14"/>
      <c r="M73" s="14"/>
      <c r="O73" s="14"/>
      <c r="P73" s="21"/>
    </row>
    <row r="74" customFormat="false" ht="14.25" hidden="false" customHeight="false" outlineLevel="0" collapsed="false">
      <c r="E74" s="14"/>
      <c r="M74" s="14"/>
      <c r="O74" s="14"/>
      <c r="P74" s="21"/>
    </row>
    <row r="75" customFormat="false" ht="14.25" hidden="false" customHeight="false" outlineLevel="0" collapsed="false">
      <c r="E75" s="14"/>
      <c r="M75" s="14"/>
      <c r="O75" s="14"/>
      <c r="P75" s="21"/>
    </row>
    <row r="76" customFormat="false" ht="14.25" hidden="false" customHeight="false" outlineLevel="0" collapsed="false">
      <c r="E76" s="14"/>
      <c r="M76" s="14"/>
      <c r="O76" s="14"/>
      <c r="P76" s="21"/>
    </row>
    <row r="77" customFormat="false" ht="14.25" hidden="false" customHeight="false" outlineLevel="0" collapsed="false">
      <c r="E77" s="14"/>
      <c r="M77" s="14"/>
    </row>
    <row r="78" customFormat="false" ht="14.25" hidden="false" customHeight="false" outlineLevel="0" collapsed="false">
      <c r="D78" s="15"/>
      <c r="E78" s="16"/>
      <c r="F78" s="17"/>
      <c r="G78" s="16"/>
      <c r="H78" s="16"/>
      <c r="M78" s="14"/>
    </row>
    <row r="79" customFormat="false" ht="14.25" hidden="false" customHeight="false" outlineLevel="0" collapsed="false">
      <c r="E79" s="14"/>
      <c r="M79" s="14"/>
    </row>
    <row r="80" customFormat="false" ht="14.25" hidden="false" customHeight="false" outlineLevel="0" collapsed="false">
      <c r="E80" s="14"/>
      <c r="M80" s="14"/>
    </row>
    <row r="81" customFormat="false" ht="14.25" hidden="false" customHeight="false" outlineLevel="0" collapsed="false">
      <c r="M81" s="14"/>
    </row>
    <row r="82" customFormat="false" ht="14.25" hidden="false" customHeight="false" outlineLevel="0" collapsed="false">
      <c r="M82" s="14"/>
    </row>
    <row r="83" customFormat="false" ht="14.25" hidden="false" customHeight="false" outlineLevel="0" collapsed="false">
      <c r="M83" s="14"/>
    </row>
    <row r="84" customFormat="false" ht="14.25" hidden="false" customHeight="false" outlineLevel="0" collapsed="false">
      <c r="M84" s="14"/>
    </row>
    <row r="88" customFormat="false" ht="14.25" hidden="false" customHeight="false" outlineLevel="0" collapsed="false">
      <c r="E88" s="14"/>
    </row>
    <row r="89" customFormat="false" ht="14.25" hidden="false" customHeight="false" outlineLevel="0" collapsed="false">
      <c r="E89" s="14"/>
    </row>
    <row r="90" customFormat="false" ht="14.25" hidden="false" customHeight="false" outlineLevel="0" collapsed="false">
      <c r="E90" s="14"/>
    </row>
    <row r="91" customFormat="false" ht="14.25" hidden="false" customHeight="false" outlineLevel="0" collapsed="false">
      <c r="E91" s="14"/>
    </row>
    <row r="92" customFormat="false" ht="14.25" hidden="false" customHeight="false" outlineLevel="0" collapsed="false">
      <c r="E92" s="14"/>
    </row>
    <row r="93" customFormat="false" ht="14.25" hidden="false" customHeight="false" outlineLevel="0" collapsed="false">
      <c r="E93" s="14"/>
    </row>
    <row r="94" customFormat="false" ht="14.25" hidden="false" customHeight="false" outlineLevel="0" collapsed="false">
      <c r="E94" s="14"/>
    </row>
    <row r="95" customFormat="false" ht="14.25" hidden="false" customHeight="false" outlineLevel="0" collapsed="false">
      <c r="E95" s="14"/>
    </row>
    <row r="96" customFormat="false" ht="14.25" hidden="false" customHeight="false" outlineLevel="0" collapsed="false">
      <c r="E96" s="14"/>
    </row>
    <row r="97" customFormat="false" ht="14.25" hidden="false" customHeight="false" outlineLevel="0" collapsed="false">
      <c r="E97" s="14"/>
    </row>
    <row r="98" customFormat="false" ht="14.25" hidden="false" customHeight="false" outlineLevel="0" collapsed="false">
      <c r="E98" s="14"/>
    </row>
    <row r="99" customFormat="false" ht="14.25" hidden="false" customHeight="false" outlineLevel="0" collapsed="false">
      <c r="E99" s="14"/>
    </row>
    <row r="100" customFormat="false" ht="14.25" hidden="false" customHeight="false" outlineLevel="0" collapsed="false">
      <c r="E100" s="14"/>
    </row>
    <row r="101" customFormat="false" ht="14.25" hidden="false" customHeight="false" outlineLevel="0" collapsed="false">
      <c r="E101" s="14"/>
    </row>
    <row r="102" customFormat="false" ht="14.25" hidden="false" customHeight="false" outlineLevel="0" collapsed="false">
      <c r="E102" s="14"/>
    </row>
    <row r="103" customFormat="false" ht="14.25" hidden="false" customHeight="false" outlineLevel="0" collapsed="false">
      <c r="E103" s="14"/>
    </row>
    <row r="104" customFormat="false" ht="14.25" hidden="false" customHeight="false" outlineLevel="0" collapsed="false">
      <c r="E104" s="14"/>
    </row>
    <row r="105" customFormat="false" ht="14.25" hidden="false" customHeight="false" outlineLevel="0" collapsed="false">
      <c r="E105" s="14"/>
    </row>
    <row r="106" customFormat="false" ht="14.25" hidden="false" customHeight="false" outlineLevel="0" collapsed="false">
      <c r="E106" s="14"/>
    </row>
    <row r="107" customFormat="false" ht="14.25" hidden="false" customHeight="false" outlineLevel="0" collapsed="false">
      <c r="E107" s="14"/>
    </row>
    <row r="108" customFormat="false" ht="14.25" hidden="false" customHeight="false" outlineLevel="0" collapsed="false">
      <c r="E108" s="14"/>
    </row>
    <row r="109" customFormat="false" ht="14.25" hidden="false" customHeight="false" outlineLevel="0" collapsed="false">
      <c r="E109" s="14"/>
    </row>
    <row r="110" customFormat="false" ht="14.25" hidden="false" customHeight="false" outlineLevel="0" collapsed="false">
      <c r="E110" s="14"/>
    </row>
    <row r="111" customFormat="false" ht="14.25" hidden="false" customHeight="false" outlineLevel="0" collapsed="false">
      <c r="E111" s="14"/>
    </row>
    <row r="112" customFormat="false" ht="14.25" hidden="false" customHeight="false" outlineLevel="0" collapsed="false">
      <c r="E112" s="14"/>
    </row>
    <row r="113" customFormat="false" ht="14.25" hidden="false" customHeight="false" outlineLevel="0" collapsed="false">
      <c r="E113" s="14"/>
    </row>
    <row r="114" customFormat="false" ht="14.25" hidden="false" customHeight="false" outlineLevel="0" collapsed="false">
      <c r="E114" s="14"/>
    </row>
    <row r="115" customFormat="false" ht="14.25" hidden="false" customHeight="false" outlineLevel="0" collapsed="false">
      <c r="E115" s="14"/>
    </row>
    <row r="116" customFormat="false" ht="14.25" hidden="false" customHeight="false" outlineLevel="0" collapsed="false">
      <c r="E116" s="14"/>
    </row>
    <row r="117" customFormat="false" ht="14.25" hidden="false" customHeight="false" outlineLevel="0" collapsed="false">
      <c r="E117" s="14"/>
    </row>
    <row r="118" customFormat="false" ht="14.25" hidden="false" customHeight="false" outlineLevel="0" collapsed="false">
      <c r="E118" s="14"/>
    </row>
    <row r="119" customFormat="false" ht="14.25" hidden="false" customHeight="false" outlineLevel="0" collapsed="false">
      <c r="E119" s="14"/>
    </row>
    <row r="120" customFormat="false" ht="14.25" hidden="false" customHeight="false" outlineLevel="0" collapsed="false">
      <c r="E120" s="14"/>
    </row>
    <row r="121" customFormat="false" ht="14.25" hidden="false" customHeight="false" outlineLevel="0" collapsed="false">
      <c r="E121" s="14"/>
    </row>
    <row r="122" customFormat="false" ht="14.25" hidden="false" customHeight="false" outlineLevel="0" collapsed="false">
      <c r="E122" s="14"/>
    </row>
    <row r="123" customFormat="false" ht="14.25" hidden="false" customHeight="false" outlineLevel="0" collapsed="false">
      <c r="E123" s="14"/>
    </row>
  </sheetData>
  <mergeCells count="108">
    <mergeCell ref="A2:A4"/>
    <mergeCell ref="F2:F4"/>
    <mergeCell ref="G2:G4"/>
    <mergeCell ref="K2:K4"/>
    <mergeCell ref="L2:L4"/>
    <mergeCell ref="N2:N4"/>
    <mergeCell ref="O2:O4"/>
    <mergeCell ref="S2:S4"/>
    <mergeCell ref="T2:T4"/>
    <mergeCell ref="A5:A7"/>
    <mergeCell ref="F5:F7"/>
    <mergeCell ref="G5:G7"/>
    <mergeCell ref="K5:K7"/>
    <mergeCell ref="L5:L7"/>
    <mergeCell ref="N5:N7"/>
    <mergeCell ref="O5:O7"/>
    <mergeCell ref="S5:S7"/>
    <mergeCell ref="T5:T7"/>
    <mergeCell ref="A8:A10"/>
    <mergeCell ref="F8:F10"/>
    <mergeCell ref="G8:G10"/>
    <mergeCell ref="K8:K10"/>
    <mergeCell ref="L8:L10"/>
    <mergeCell ref="N8:N10"/>
    <mergeCell ref="O8:O10"/>
    <mergeCell ref="S8:S10"/>
    <mergeCell ref="T8:T10"/>
    <mergeCell ref="A11:A13"/>
    <mergeCell ref="F11:F13"/>
    <mergeCell ref="G11:G13"/>
    <mergeCell ref="K11:K13"/>
    <mergeCell ref="L11:L13"/>
    <mergeCell ref="N11:N13"/>
    <mergeCell ref="O11:O13"/>
    <mergeCell ref="S11:S13"/>
    <mergeCell ref="T11:T13"/>
    <mergeCell ref="A14:A16"/>
    <mergeCell ref="F14:F16"/>
    <mergeCell ref="G14:G16"/>
    <mergeCell ref="K14:K16"/>
    <mergeCell ref="L14:L16"/>
    <mergeCell ref="N14:N16"/>
    <mergeCell ref="O14:O16"/>
    <mergeCell ref="S14:S16"/>
    <mergeCell ref="T14:T16"/>
    <mergeCell ref="A17:A19"/>
    <mergeCell ref="F17:F19"/>
    <mergeCell ref="G17:G19"/>
    <mergeCell ref="K17:K19"/>
    <mergeCell ref="L17:L19"/>
    <mergeCell ref="N17:N19"/>
    <mergeCell ref="O17:O19"/>
    <mergeCell ref="S17:S19"/>
    <mergeCell ref="T17:T19"/>
    <mergeCell ref="A20:A22"/>
    <mergeCell ref="F20:F22"/>
    <mergeCell ref="G20:G22"/>
    <mergeCell ref="K20:K22"/>
    <mergeCell ref="L20:L22"/>
    <mergeCell ref="N20:N22"/>
    <mergeCell ref="O20:O22"/>
    <mergeCell ref="S20:S22"/>
    <mergeCell ref="T20:T22"/>
    <mergeCell ref="A23:A25"/>
    <mergeCell ref="F23:F25"/>
    <mergeCell ref="G23:G25"/>
    <mergeCell ref="K23:K25"/>
    <mergeCell ref="L23:L25"/>
    <mergeCell ref="N23:N25"/>
    <mergeCell ref="O23:O25"/>
    <mergeCell ref="S23:S25"/>
    <mergeCell ref="T23:T25"/>
    <mergeCell ref="A26:A28"/>
    <mergeCell ref="F26:F28"/>
    <mergeCell ref="G26:G28"/>
    <mergeCell ref="K26:K28"/>
    <mergeCell ref="L26:L28"/>
    <mergeCell ref="N26:N28"/>
    <mergeCell ref="O26:O28"/>
    <mergeCell ref="S26:S28"/>
    <mergeCell ref="T26:T28"/>
    <mergeCell ref="A29:A31"/>
    <mergeCell ref="F29:F31"/>
    <mergeCell ref="G29:G31"/>
    <mergeCell ref="K29:K31"/>
    <mergeCell ref="L29:L31"/>
    <mergeCell ref="N29:N31"/>
    <mergeCell ref="O29:O31"/>
    <mergeCell ref="S29:S31"/>
    <mergeCell ref="T29:T31"/>
    <mergeCell ref="A32:A34"/>
    <mergeCell ref="F32:F34"/>
    <mergeCell ref="G32:G34"/>
    <mergeCell ref="K32:K34"/>
    <mergeCell ref="L32:L34"/>
    <mergeCell ref="N32:N34"/>
    <mergeCell ref="O32:O34"/>
    <mergeCell ref="S32:S34"/>
    <mergeCell ref="T32:T34"/>
    <mergeCell ref="A35:A37"/>
    <mergeCell ref="F35:F37"/>
    <mergeCell ref="G35:G37"/>
    <mergeCell ref="K35:K37"/>
    <mergeCell ref="L35:L37"/>
    <mergeCell ref="N35:N37"/>
    <mergeCell ref="O35:O37"/>
    <mergeCell ref="S35:S37"/>
    <mergeCell ref="T35:T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F76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0.37"/>
    <col collapsed="false" customWidth="true" hidden="false" outlineLevel="0" max="4" min="4" style="0" width="11.36"/>
    <col collapsed="false" customWidth="true" hidden="false" outlineLevel="0" max="6" min="5" style="0" width="21.62"/>
    <col collapsed="false" customWidth="true" hidden="false" outlineLevel="0" max="8" min="8" style="0" width="10.99"/>
    <col collapsed="false" customWidth="true" hidden="false" outlineLevel="0" max="9" min="9" style="0" width="10.74"/>
  </cols>
  <sheetData>
    <row r="1" customFormat="false" ht="15.75" hidden="false" customHeight="false" outlineLevel="0" collapsed="false">
      <c r="B1" s="1" t="s">
        <v>0</v>
      </c>
      <c r="C1" s="2" t="s">
        <v>1</v>
      </c>
      <c r="D1" s="1" t="s">
        <v>2</v>
      </c>
      <c r="E1" s="1" t="s">
        <v>6</v>
      </c>
      <c r="F1" s="1" t="s">
        <v>9</v>
      </c>
      <c r="G1" s="1" t="s">
        <v>30</v>
      </c>
      <c r="H1" s="1" t="s">
        <v>33</v>
      </c>
      <c r="I1" s="1" t="s">
        <v>34</v>
      </c>
      <c r="J1" s="1" t="s">
        <v>5</v>
      </c>
    </row>
    <row r="2" customFormat="false" ht="15.75" hidden="false" customHeight="false" outlineLevel="0" collapsed="false">
      <c r="A2" s="22" t="s">
        <v>35</v>
      </c>
      <c r="B2" s="1" t="n">
        <v>1</v>
      </c>
      <c r="C2" s="1" t="s">
        <v>11</v>
      </c>
      <c r="D2" s="4" t="s">
        <v>12</v>
      </c>
      <c r="E2" s="23" t="n">
        <v>18.2833333333333</v>
      </c>
      <c r="F2" s="23" t="n">
        <v>103.333333333333</v>
      </c>
      <c r="G2" s="5" t="n">
        <v>0.123977777777778</v>
      </c>
      <c r="H2" s="5" t="n">
        <f aca="false">E2/F2</f>
        <v>0.176935483870968</v>
      </c>
      <c r="I2" s="6" t="n">
        <f aca="false">AVERAGE(H2:H4)</f>
        <v>0.180956547411701</v>
      </c>
      <c r="J2" s="6" t="n">
        <f aca="false">STDEV(H2:H4)/SQRT(3)</f>
        <v>0.0117693240538559</v>
      </c>
    </row>
    <row r="3" customFormat="false" ht="15.75" hidden="false" customHeight="false" outlineLevel="0" collapsed="false">
      <c r="A3" s="22"/>
      <c r="B3" s="1" t="n">
        <v>1</v>
      </c>
      <c r="C3" s="1" t="s">
        <v>11</v>
      </c>
      <c r="D3" s="4" t="s">
        <v>12</v>
      </c>
      <c r="E3" s="23" t="n">
        <v>21.5166666666667</v>
      </c>
      <c r="F3" s="23" t="n">
        <v>132.1</v>
      </c>
      <c r="G3" s="5" t="n">
        <v>0.123977777777778</v>
      </c>
      <c r="H3" s="5" t="n">
        <f aca="false">E3/F3</f>
        <v>0.162881655311633</v>
      </c>
      <c r="I3" s="6"/>
      <c r="J3" s="6"/>
    </row>
    <row r="4" customFormat="false" ht="15.75" hidden="false" customHeight="false" outlineLevel="0" collapsed="false">
      <c r="A4" s="22"/>
      <c r="B4" s="1" t="n">
        <v>1</v>
      </c>
      <c r="C4" s="1" t="s">
        <v>11</v>
      </c>
      <c r="D4" s="4" t="s">
        <v>12</v>
      </c>
      <c r="E4" s="23" t="n">
        <v>27.7166666666667</v>
      </c>
      <c r="F4" s="23" t="n">
        <v>136.5</v>
      </c>
      <c r="G4" s="5" t="n">
        <v>0.123977777777778</v>
      </c>
      <c r="H4" s="5" t="n">
        <f aca="false">E4/F4</f>
        <v>0.203052503052503</v>
      </c>
      <c r="I4" s="6"/>
      <c r="J4" s="6"/>
    </row>
    <row r="5" customFormat="false" ht="15.75" hidden="false" customHeight="false" outlineLevel="0" collapsed="false">
      <c r="A5" s="22" t="s">
        <v>35</v>
      </c>
      <c r="B5" s="1" t="n">
        <v>2</v>
      </c>
      <c r="C5" s="1" t="s">
        <v>11</v>
      </c>
      <c r="D5" s="8" t="s">
        <v>13</v>
      </c>
      <c r="E5" s="23" t="n">
        <v>18.8666666666667</v>
      </c>
      <c r="F5" s="23" t="n">
        <v>139.8</v>
      </c>
      <c r="G5" s="5" t="n">
        <v>0.123977777777778</v>
      </c>
      <c r="H5" s="5" t="n">
        <f aca="false">E5/F5</f>
        <v>0.134954697186457</v>
      </c>
      <c r="I5" s="6" t="n">
        <f aca="false">AVERAGE(H5:H7)</f>
        <v>0.193939526497906</v>
      </c>
      <c r="J5" s="6" t="n">
        <f aca="false">STDEV(H5:H7)/SQRT(3)</f>
        <v>0.0309625669174361</v>
      </c>
    </row>
    <row r="6" customFormat="false" ht="15.75" hidden="false" customHeight="false" outlineLevel="0" collapsed="false">
      <c r="A6" s="22"/>
      <c r="B6" s="1" t="n">
        <v>2</v>
      </c>
      <c r="C6" s="1" t="s">
        <v>11</v>
      </c>
      <c r="D6" s="8" t="s">
        <v>13</v>
      </c>
      <c r="E6" s="23" t="n">
        <v>25.3666666666667</v>
      </c>
      <c r="F6" s="23" t="n">
        <v>122.483333333333</v>
      </c>
      <c r="G6" s="5" t="n">
        <v>0.123977777777778</v>
      </c>
      <c r="H6" s="5" t="n">
        <f aca="false">E6/F6</f>
        <v>0.207103007211866</v>
      </c>
      <c r="I6" s="6"/>
      <c r="J6" s="6"/>
    </row>
    <row r="7" customFormat="false" ht="15.75" hidden="false" customHeight="false" outlineLevel="0" collapsed="false">
      <c r="A7" s="22"/>
      <c r="B7" s="1" t="n">
        <v>2</v>
      </c>
      <c r="C7" s="1" t="s">
        <v>11</v>
      </c>
      <c r="D7" s="8" t="s">
        <v>13</v>
      </c>
      <c r="E7" s="23" t="n">
        <v>23.5625</v>
      </c>
      <c r="F7" s="23" t="n">
        <v>98.275</v>
      </c>
      <c r="G7" s="5" t="n">
        <v>0.123977777777778</v>
      </c>
      <c r="H7" s="5" t="n">
        <f aca="false">E7/F7</f>
        <v>0.239760875095396</v>
      </c>
      <c r="I7" s="6"/>
      <c r="J7" s="6"/>
    </row>
    <row r="8" customFormat="false" ht="15.75" hidden="false" customHeight="false" outlineLevel="0" collapsed="false">
      <c r="A8" s="22" t="s">
        <v>35</v>
      </c>
      <c r="B8" s="1" t="n">
        <v>3</v>
      </c>
      <c r="C8" s="1" t="s">
        <v>11</v>
      </c>
      <c r="D8" s="8" t="s">
        <v>14</v>
      </c>
      <c r="E8" s="23" t="n">
        <v>23.8333333333333</v>
      </c>
      <c r="F8" s="23" t="n">
        <v>122.866666666667</v>
      </c>
      <c r="G8" s="5" t="n">
        <v>0.123977777777778</v>
      </c>
      <c r="H8" s="5" t="n">
        <f aca="false">E8/F8</f>
        <v>0.193977211068909</v>
      </c>
      <c r="I8" s="6" t="n">
        <f aca="false">AVERAGE(H8:H10)</f>
        <v>0.189840676957158</v>
      </c>
      <c r="J8" s="6" t="n">
        <f aca="false">STDEV(H8:H10)/SQRT(3)</f>
        <v>0.00518422447953587</v>
      </c>
    </row>
    <row r="9" customFormat="false" ht="15.75" hidden="false" customHeight="false" outlineLevel="0" collapsed="false">
      <c r="A9" s="22"/>
      <c r="B9" s="1" t="n">
        <v>3</v>
      </c>
      <c r="C9" s="1" t="s">
        <v>11</v>
      </c>
      <c r="D9" s="8" t="s">
        <v>14</v>
      </c>
      <c r="E9" s="23" t="n">
        <v>16.85</v>
      </c>
      <c r="F9" s="23" t="n">
        <v>85.9666666666667</v>
      </c>
      <c r="G9" s="5" t="n">
        <v>0.123977777777778</v>
      </c>
      <c r="H9" s="5" t="n">
        <f aca="false">E9/F9</f>
        <v>0.196006203955021</v>
      </c>
      <c r="I9" s="6"/>
      <c r="J9" s="6"/>
    </row>
    <row r="10" customFormat="false" ht="15.75" hidden="false" customHeight="false" outlineLevel="0" collapsed="false">
      <c r="A10" s="22"/>
      <c r="B10" s="1" t="n">
        <v>3</v>
      </c>
      <c r="C10" s="1" t="s">
        <v>11</v>
      </c>
      <c r="D10" s="8" t="s">
        <v>14</v>
      </c>
      <c r="E10" s="23" t="n">
        <v>23.8666666666667</v>
      </c>
      <c r="F10" s="23" t="n">
        <v>132.933333333333</v>
      </c>
      <c r="G10" s="5" t="n">
        <v>0.123977777777778</v>
      </c>
      <c r="H10" s="5" t="n">
        <f aca="false">E10/F10</f>
        <v>0.179538615847543</v>
      </c>
      <c r="I10" s="6"/>
      <c r="J10" s="6"/>
    </row>
    <row r="11" customFormat="false" ht="15.75" hidden="false" customHeight="false" outlineLevel="0" collapsed="false">
      <c r="A11" s="22" t="s">
        <v>35</v>
      </c>
      <c r="B11" s="1" t="n">
        <v>4</v>
      </c>
      <c r="C11" s="1" t="s">
        <v>11</v>
      </c>
      <c r="D11" s="8" t="s">
        <v>15</v>
      </c>
      <c r="E11" s="23" t="n">
        <v>19.7</v>
      </c>
      <c r="F11" s="23" t="n">
        <v>78.5</v>
      </c>
      <c r="G11" s="5" t="n">
        <v>0.123977777777778</v>
      </c>
      <c r="H11" s="5" t="n">
        <f aca="false">E11/F11</f>
        <v>0.250955414012739</v>
      </c>
      <c r="I11" s="6" t="n">
        <f aca="false">AVERAGE(H11:H13)</f>
        <v>0.178917884136011</v>
      </c>
      <c r="J11" s="6" t="n">
        <f aca="false">STDEV(H11:H13)/SQRT(3)</f>
        <v>0.0363228555824105</v>
      </c>
    </row>
    <row r="12" customFormat="false" ht="15.75" hidden="false" customHeight="false" outlineLevel="0" collapsed="false">
      <c r="A12" s="22"/>
      <c r="B12" s="1" t="n">
        <v>4</v>
      </c>
      <c r="C12" s="1" t="s">
        <v>11</v>
      </c>
      <c r="D12" s="8" t="s">
        <v>15</v>
      </c>
      <c r="E12" s="23" t="n">
        <v>16.2</v>
      </c>
      <c r="F12" s="23" t="n">
        <v>120.2</v>
      </c>
      <c r="G12" s="5" t="n">
        <v>0.123977777777778</v>
      </c>
      <c r="H12" s="5" t="n">
        <f aca="false">E12/F12</f>
        <v>0.13477537437604</v>
      </c>
      <c r="I12" s="6"/>
      <c r="J12" s="6"/>
    </row>
    <row r="13" customFormat="false" ht="15.75" hidden="false" customHeight="false" outlineLevel="0" collapsed="false">
      <c r="A13" s="22"/>
      <c r="B13" s="1" t="n">
        <v>4</v>
      </c>
      <c r="C13" s="1" t="s">
        <v>11</v>
      </c>
      <c r="D13" s="8" t="s">
        <v>15</v>
      </c>
      <c r="E13" s="23" t="n">
        <v>16.7333333333333</v>
      </c>
      <c r="F13" s="23" t="n">
        <v>110.8</v>
      </c>
      <c r="G13" s="5" t="n">
        <v>0.123977777777778</v>
      </c>
      <c r="H13" s="5" t="n">
        <f aca="false">E13/F13</f>
        <v>0.151022864019254</v>
      </c>
      <c r="I13" s="6"/>
      <c r="J13" s="6"/>
    </row>
    <row r="14" customFormat="false" ht="15.75" hidden="false" customHeight="false" outlineLevel="0" collapsed="false">
      <c r="A14" s="22" t="s">
        <v>35</v>
      </c>
      <c r="B14" s="1" t="n">
        <v>5</v>
      </c>
      <c r="C14" s="1" t="s">
        <v>11</v>
      </c>
      <c r="D14" s="8" t="s">
        <v>16</v>
      </c>
      <c r="E14" s="23" t="n">
        <v>16.3666666666667</v>
      </c>
      <c r="F14" s="23" t="n">
        <v>97.1</v>
      </c>
      <c r="G14" s="5" t="n">
        <v>0.123977777777778</v>
      </c>
      <c r="H14" s="5" t="n">
        <f aca="false">E14/F14</f>
        <v>0.168554754548575</v>
      </c>
      <c r="I14" s="6" t="n">
        <f aca="false">AVERAGE(H14:H16)</f>
        <v>0.164810151412395</v>
      </c>
      <c r="J14" s="6" t="n">
        <f aca="false">STDEV(H14:H16)/SQRT(3)</f>
        <v>0.00250063337046147</v>
      </c>
    </row>
    <row r="15" customFormat="false" ht="15.75" hidden="false" customHeight="false" outlineLevel="0" collapsed="false">
      <c r="A15" s="22"/>
      <c r="B15" s="1" t="n">
        <v>5</v>
      </c>
      <c r="C15" s="1" t="s">
        <v>11</v>
      </c>
      <c r="D15" s="8" t="s">
        <v>16</v>
      </c>
      <c r="E15" s="23" t="n">
        <v>12.35</v>
      </c>
      <c r="F15" s="23" t="n">
        <v>74.4833333333333</v>
      </c>
      <c r="G15" s="5" t="n">
        <v>0.123977777777778</v>
      </c>
      <c r="H15" s="5" t="n">
        <f aca="false">E15/F15</f>
        <v>0.16580890579548</v>
      </c>
      <c r="I15" s="6"/>
      <c r="J15" s="6"/>
    </row>
    <row r="16" customFormat="false" ht="15.75" hidden="false" customHeight="false" outlineLevel="0" collapsed="false">
      <c r="A16" s="22"/>
      <c r="B16" s="1" t="n">
        <v>5</v>
      </c>
      <c r="C16" s="1" t="s">
        <v>11</v>
      </c>
      <c r="D16" s="8" t="s">
        <v>16</v>
      </c>
      <c r="E16" s="23" t="n">
        <v>11.1833333333333</v>
      </c>
      <c r="F16" s="23" t="n">
        <v>69.8666666666667</v>
      </c>
      <c r="G16" s="5" t="n">
        <v>0.123977777777778</v>
      </c>
      <c r="H16" s="5" t="n">
        <f aca="false">E16/F16</f>
        <v>0.16006679389313</v>
      </c>
      <c r="I16" s="6"/>
      <c r="J16" s="6"/>
    </row>
    <row r="17" customFormat="false" ht="15.75" hidden="false" customHeight="false" outlineLevel="0" collapsed="false">
      <c r="A17" s="22" t="s">
        <v>35</v>
      </c>
      <c r="B17" s="1" t="n">
        <v>6</v>
      </c>
      <c r="C17" s="1" t="s">
        <v>11</v>
      </c>
      <c r="D17" s="8" t="s">
        <v>17</v>
      </c>
      <c r="E17" s="23" t="n">
        <v>10</v>
      </c>
      <c r="F17" s="23" t="n">
        <v>68.3833333333333</v>
      </c>
      <c r="G17" s="5" t="n">
        <v>0.123977777777778</v>
      </c>
      <c r="H17" s="5" t="n">
        <f aca="false">E17/F17</f>
        <v>0.14623446258835</v>
      </c>
      <c r="I17" s="6" t="n">
        <f aca="false">AVERAGE(H17:H19)</f>
        <v>0.119761374151101</v>
      </c>
      <c r="J17" s="6" t="n">
        <f aca="false">STDEV(H17:H19)/SQRT(3)</f>
        <v>0.0136009802949596</v>
      </c>
    </row>
    <row r="18" customFormat="false" ht="15.75" hidden="false" customHeight="false" outlineLevel="0" collapsed="false">
      <c r="A18" s="22"/>
      <c r="B18" s="1" t="n">
        <v>6</v>
      </c>
      <c r="C18" s="1" t="s">
        <v>11</v>
      </c>
      <c r="D18" s="8" t="s">
        <v>17</v>
      </c>
      <c r="E18" s="23" t="n">
        <v>10.4833333333333</v>
      </c>
      <c r="F18" s="23" t="n">
        <v>93.65</v>
      </c>
      <c r="G18" s="5" t="n">
        <v>0.123977777777778</v>
      </c>
      <c r="H18" s="5" t="n">
        <f aca="false">E18/F18</f>
        <v>0.111941626623954</v>
      </c>
      <c r="I18" s="6"/>
      <c r="J18" s="6"/>
    </row>
    <row r="19" customFormat="false" ht="15.75" hidden="false" customHeight="false" outlineLevel="0" collapsed="false">
      <c r="A19" s="22"/>
      <c r="B19" s="1" t="n">
        <v>6</v>
      </c>
      <c r="C19" s="1" t="s">
        <v>11</v>
      </c>
      <c r="D19" s="8" t="s">
        <v>17</v>
      </c>
      <c r="E19" s="23" t="n">
        <v>7.3</v>
      </c>
      <c r="F19" s="23" t="n">
        <v>72.2</v>
      </c>
      <c r="G19" s="5" t="n">
        <v>0.123977777777778</v>
      </c>
      <c r="H19" s="5" t="n">
        <f aca="false">E19/F19</f>
        <v>0.101108033240997</v>
      </c>
      <c r="I19" s="6"/>
      <c r="J19" s="6"/>
    </row>
    <row r="20" customFormat="false" ht="15.75" hidden="false" customHeight="false" outlineLevel="0" collapsed="false">
      <c r="A20" s="22" t="s">
        <v>35</v>
      </c>
      <c r="B20" s="1" t="n">
        <v>7</v>
      </c>
      <c r="C20" s="1" t="s">
        <v>18</v>
      </c>
      <c r="D20" s="4" t="s">
        <v>12</v>
      </c>
      <c r="E20" s="23" t="n">
        <v>14.6</v>
      </c>
      <c r="F20" s="23" t="n">
        <v>84</v>
      </c>
      <c r="G20" s="5" t="n">
        <v>0.084</v>
      </c>
      <c r="H20" s="5" t="n">
        <f aca="false">E20/F20</f>
        <v>0.173809523809524</v>
      </c>
      <c r="I20" s="6" t="n">
        <f aca="false">AVERAGE(H20:H22)</f>
        <v>0.184752780737862</v>
      </c>
      <c r="J20" s="6" t="n">
        <f aca="false">STDEV(H20:H22)/SQRT(3)</f>
        <v>0.0231783738218481</v>
      </c>
    </row>
    <row r="21" customFormat="false" ht="15.75" hidden="false" customHeight="false" outlineLevel="0" collapsed="false">
      <c r="A21" s="22"/>
      <c r="B21" s="1" t="n">
        <v>7</v>
      </c>
      <c r="C21" s="1" t="s">
        <v>18</v>
      </c>
      <c r="D21" s="4" t="s">
        <v>12</v>
      </c>
      <c r="E21" s="23" t="n">
        <v>14.025</v>
      </c>
      <c r="F21" s="23" t="n">
        <v>92.75</v>
      </c>
      <c r="G21" s="5" t="n">
        <v>0.084</v>
      </c>
      <c r="H21" s="5" t="n">
        <f aca="false">E21/F21</f>
        <v>0.151212938005391</v>
      </c>
      <c r="I21" s="6"/>
      <c r="J21" s="6"/>
    </row>
    <row r="22" customFormat="false" ht="15.75" hidden="false" customHeight="false" outlineLevel="0" collapsed="false">
      <c r="A22" s="22"/>
      <c r="B22" s="1" t="n">
        <v>7</v>
      </c>
      <c r="C22" s="1" t="s">
        <v>18</v>
      </c>
      <c r="D22" s="4" t="s">
        <v>12</v>
      </c>
      <c r="E22" s="23" t="n">
        <v>17.25</v>
      </c>
      <c r="F22" s="23" t="n">
        <v>75.25</v>
      </c>
      <c r="G22" s="5" t="n">
        <v>0.084</v>
      </c>
      <c r="H22" s="5" t="n">
        <f aca="false">E22/F22</f>
        <v>0.229235880398671</v>
      </c>
      <c r="I22" s="6"/>
      <c r="J22" s="6"/>
    </row>
    <row r="23" customFormat="false" ht="15.75" hidden="false" customHeight="false" outlineLevel="0" collapsed="false">
      <c r="A23" s="22" t="s">
        <v>35</v>
      </c>
      <c r="B23" s="1" t="n">
        <v>8</v>
      </c>
      <c r="C23" s="1" t="s">
        <v>18</v>
      </c>
      <c r="D23" s="8" t="s">
        <v>13</v>
      </c>
      <c r="E23" s="23" t="n">
        <v>13.8333333333333</v>
      </c>
      <c r="F23" s="23" t="n">
        <v>68.3</v>
      </c>
      <c r="G23" s="5" t="n">
        <v>0.084</v>
      </c>
      <c r="H23" s="5" t="n">
        <f aca="false">E23/F23</f>
        <v>0.202537823328453</v>
      </c>
      <c r="I23" s="6" t="n">
        <f aca="false">AVERAGE(H23:H25)</f>
        <v>0.215410020417971</v>
      </c>
      <c r="J23" s="6" t="n">
        <f aca="false">STDEV(H23:H25)/SQRT(3)</f>
        <v>0.00643626904866332</v>
      </c>
    </row>
    <row r="24" customFormat="false" ht="15.75" hidden="false" customHeight="false" outlineLevel="0" collapsed="false">
      <c r="A24" s="22"/>
      <c r="B24" s="1" t="n">
        <v>8</v>
      </c>
      <c r="C24" s="1" t="s">
        <v>18</v>
      </c>
      <c r="D24" s="8" t="s">
        <v>13</v>
      </c>
      <c r="E24" s="23" t="n">
        <v>13.9333333333333</v>
      </c>
      <c r="F24" s="23" t="n">
        <v>62.7833333333333</v>
      </c>
      <c r="G24" s="5" t="n">
        <v>0.084</v>
      </c>
      <c r="H24" s="5" t="n">
        <f aca="false">E24/F24</f>
        <v>0.221927263074064</v>
      </c>
      <c r="I24" s="6"/>
      <c r="J24" s="6"/>
    </row>
    <row r="25" customFormat="false" ht="15.75" hidden="false" customHeight="false" outlineLevel="0" collapsed="false">
      <c r="A25" s="22"/>
      <c r="B25" s="1" t="n">
        <v>8</v>
      </c>
      <c r="C25" s="1" t="s">
        <v>18</v>
      </c>
      <c r="D25" s="8" t="s">
        <v>13</v>
      </c>
      <c r="E25" s="23" t="n">
        <v>16.1666666666667</v>
      </c>
      <c r="F25" s="23" t="n">
        <v>72.9</v>
      </c>
      <c r="G25" s="5" t="n">
        <v>0.084</v>
      </c>
      <c r="H25" s="5" t="n">
        <f aca="false">E25/F25</f>
        <v>0.221764974851395</v>
      </c>
      <c r="I25" s="6"/>
      <c r="J25" s="6"/>
    </row>
    <row r="26" customFormat="false" ht="15.75" hidden="false" customHeight="false" outlineLevel="0" collapsed="false">
      <c r="A26" s="22" t="s">
        <v>35</v>
      </c>
      <c r="B26" s="1" t="n">
        <v>9</v>
      </c>
      <c r="C26" s="1" t="s">
        <v>18</v>
      </c>
      <c r="D26" s="8" t="s">
        <v>14</v>
      </c>
      <c r="E26" s="23" t="n">
        <v>10.5</v>
      </c>
      <c r="F26" s="23" t="n">
        <v>57.3166666666667</v>
      </c>
      <c r="G26" s="5" t="n">
        <v>0.084</v>
      </c>
      <c r="H26" s="5" t="n">
        <f aca="false">E26/F26</f>
        <v>0.183192788601338</v>
      </c>
      <c r="I26" s="6" t="n">
        <f aca="false">AVERAGE(H26:H28)</f>
        <v>0.193583670635683</v>
      </c>
      <c r="J26" s="6" t="n">
        <f aca="false">STDEV(H26:H28)/SQRT(3)</f>
        <v>0.0106074647819009</v>
      </c>
    </row>
    <row r="27" customFormat="false" ht="15.75" hidden="false" customHeight="false" outlineLevel="0" collapsed="false">
      <c r="A27" s="22"/>
      <c r="B27" s="1" t="n">
        <v>9</v>
      </c>
      <c r="C27" s="1" t="s">
        <v>18</v>
      </c>
      <c r="D27" s="8" t="s">
        <v>14</v>
      </c>
      <c r="E27" s="23" t="n">
        <v>13.5</v>
      </c>
      <c r="F27" s="23" t="n">
        <v>62.85</v>
      </c>
      <c r="G27" s="5" t="n">
        <v>0.084</v>
      </c>
      <c r="H27" s="5" t="n">
        <f aca="false">E27/F27</f>
        <v>0.214797136038186</v>
      </c>
      <c r="I27" s="6"/>
      <c r="J27" s="6"/>
    </row>
    <row r="28" customFormat="false" ht="15.75" hidden="false" customHeight="false" outlineLevel="0" collapsed="false">
      <c r="A28" s="22"/>
      <c r="B28" s="1" t="n">
        <v>9</v>
      </c>
      <c r="C28" s="1" t="s">
        <v>18</v>
      </c>
      <c r="D28" s="8" t="s">
        <v>14</v>
      </c>
      <c r="E28" s="23" t="n">
        <v>12.775</v>
      </c>
      <c r="F28" s="23" t="n">
        <v>69.9</v>
      </c>
      <c r="G28" s="5" t="n">
        <v>0.084</v>
      </c>
      <c r="H28" s="5" t="n">
        <f aca="false">E28/F28</f>
        <v>0.182761087267525</v>
      </c>
      <c r="I28" s="6"/>
      <c r="J28" s="6"/>
    </row>
    <row r="29" customFormat="false" ht="15.75" hidden="false" customHeight="false" outlineLevel="0" collapsed="false">
      <c r="A29" s="22" t="s">
        <v>35</v>
      </c>
      <c r="B29" s="1" t="n">
        <v>10</v>
      </c>
      <c r="C29" s="1" t="s">
        <v>18</v>
      </c>
      <c r="D29" s="8" t="s">
        <v>15</v>
      </c>
      <c r="E29" s="23" t="n">
        <v>8.33333333333333</v>
      </c>
      <c r="F29" s="23" t="n">
        <v>49.1</v>
      </c>
      <c r="G29" s="5" t="n">
        <v>0.084</v>
      </c>
      <c r="H29" s="5" t="n">
        <f aca="false">E29/F29</f>
        <v>0.169721656483367</v>
      </c>
      <c r="I29" s="6" t="n">
        <f aca="false">AVERAGE(H29:H31)</f>
        <v>0.176510554232995</v>
      </c>
      <c r="J29" s="6" t="n">
        <f aca="false">STDEV(H29:H31)/SQRT(3)</f>
        <v>0.0104614139636661</v>
      </c>
    </row>
    <row r="30" customFormat="false" ht="15.75" hidden="false" customHeight="false" outlineLevel="0" collapsed="false">
      <c r="A30" s="22"/>
      <c r="B30" s="1" t="n">
        <v>10</v>
      </c>
      <c r="C30" s="1" t="s">
        <v>18</v>
      </c>
      <c r="D30" s="8" t="s">
        <v>15</v>
      </c>
      <c r="E30" s="23" t="n">
        <v>10.0833333333333</v>
      </c>
      <c r="F30" s="23" t="n">
        <v>61.95</v>
      </c>
      <c r="G30" s="5" t="n">
        <v>0.084</v>
      </c>
      <c r="H30" s="5" t="n">
        <f aca="false">E30/F30</f>
        <v>0.162765671240248</v>
      </c>
      <c r="I30" s="6"/>
      <c r="J30" s="6"/>
    </row>
    <row r="31" customFormat="false" ht="15.75" hidden="false" customHeight="false" outlineLevel="0" collapsed="false">
      <c r="A31" s="22"/>
      <c r="B31" s="1" t="n">
        <v>10</v>
      </c>
      <c r="C31" s="1" t="s">
        <v>18</v>
      </c>
      <c r="D31" s="8" t="s">
        <v>15</v>
      </c>
      <c r="E31" s="23" t="n">
        <v>10.6666666666667</v>
      </c>
      <c r="F31" s="23" t="n">
        <v>54.1333333333333</v>
      </c>
      <c r="G31" s="5" t="n">
        <v>0.084</v>
      </c>
      <c r="H31" s="5" t="n">
        <f aca="false">E31/F31</f>
        <v>0.197044334975369</v>
      </c>
      <c r="I31" s="6"/>
      <c r="J31" s="6"/>
    </row>
    <row r="32" customFormat="false" ht="15.75" hidden="false" customHeight="false" outlineLevel="0" collapsed="false">
      <c r="A32" s="22" t="s">
        <v>35</v>
      </c>
      <c r="B32" s="1" t="n">
        <v>11</v>
      </c>
      <c r="C32" s="1" t="s">
        <v>18</v>
      </c>
      <c r="D32" s="8" t="s">
        <v>16</v>
      </c>
      <c r="E32" s="23" t="n">
        <v>4.5</v>
      </c>
      <c r="F32" s="23" t="n">
        <v>29.25</v>
      </c>
      <c r="G32" s="5" t="n">
        <v>0.084</v>
      </c>
      <c r="H32" s="5" t="n">
        <f aca="false">E32/F32</f>
        <v>0.153846153846154</v>
      </c>
      <c r="I32" s="6" t="n">
        <f aca="false">AVERAGE(H32:H34)</f>
        <v>0.156816646830838</v>
      </c>
      <c r="J32" s="6" t="n">
        <f aca="false">STDEV(H32:H34)/SQRT(3)</f>
        <v>0.0171306228730108</v>
      </c>
    </row>
    <row r="33" customFormat="false" ht="15.75" hidden="false" customHeight="false" outlineLevel="0" collapsed="false">
      <c r="A33" s="22"/>
      <c r="B33" s="1" t="n">
        <v>11</v>
      </c>
      <c r="C33" s="1" t="s">
        <v>18</v>
      </c>
      <c r="D33" s="8" t="s">
        <v>16</v>
      </c>
      <c r="E33" s="23" t="n">
        <v>6.5</v>
      </c>
      <c r="F33" s="23" t="n">
        <v>34.6</v>
      </c>
      <c r="G33" s="5" t="n">
        <v>0.084</v>
      </c>
      <c r="H33" s="5" t="n">
        <f aca="false">E33/F33</f>
        <v>0.187861271676301</v>
      </c>
      <c r="I33" s="6"/>
      <c r="J33" s="6"/>
    </row>
    <row r="34" customFormat="false" ht="15.75" hidden="false" customHeight="false" outlineLevel="0" collapsed="false">
      <c r="A34" s="22"/>
      <c r="B34" s="1" t="n">
        <v>11</v>
      </c>
      <c r="C34" s="1" t="s">
        <v>18</v>
      </c>
      <c r="D34" s="8" t="s">
        <v>16</v>
      </c>
      <c r="E34" s="23" t="n">
        <v>5.375</v>
      </c>
      <c r="F34" s="23" t="n">
        <v>41.75</v>
      </c>
      <c r="G34" s="5" t="n">
        <v>0.084</v>
      </c>
      <c r="H34" s="5" t="n">
        <f aca="false">E34/F34</f>
        <v>0.12874251497006</v>
      </c>
      <c r="I34" s="6"/>
      <c r="J34" s="6"/>
    </row>
    <row r="35" customFormat="false" ht="15.75" hidden="false" customHeight="false" outlineLevel="0" collapsed="false">
      <c r="A35" s="22" t="s">
        <v>35</v>
      </c>
      <c r="B35" s="1" t="n">
        <v>12</v>
      </c>
      <c r="C35" s="1" t="s">
        <v>18</v>
      </c>
      <c r="D35" s="8" t="s">
        <v>17</v>
      </c>
      <c r="E35" s="23" t="n">
        <v>2.99</v>
      </c>
      <c r="F35" s="23" t="n">
        <v>28.4125</v>
      </c>
      <c r="G35" s="5" t="n">
        <v>0.084</v>
      </c>
      <c r="H35" s="5" t="n">
        <f aca="false">E35/F35</f>
        <v>0.105235371755389</v>
      </c>
      <c r="I35" s="6" t="n">
        <f aca="false">AVERAGE(H35:H37)</f>
        <v>0.10946662454397</v>
      </c>
      <c r="J35" s="6" t="n">
        <f aca="false">STDEV(H35:H37)/SQRT(3)</f>
        <v>0.00684402133666563</v>
      </c>
    </row>
    <row r="36" customFormat="false" ht="15.75" hidden="false" customHeight="false" outlineLevel="0" collapsed="false">
      <c r="A36" s="22"/>
      <c r="B36" s="1" t="n">
        <v>12</v>
      </c>
      <c r="C36" s="1" t="s">
        <v>18</v>
      </c>
      <c r="D36" s="8" t="s">
        <v>17</v>
      </c>
      <c r="E36" s="23" t="n">
        <v>3.25</v>
      </c>
      <c r="F36" s="23" t="n">
        <v>32.4</v>
      </c>
      <c r="G36" s="5" t="n">
        <v>0.084</v>
      </c>
      <c r="H36" s="5" t="n">
        <f aca="false">E36/F36</f>
        <v>0.100308641975309</v>
      </c>
      <c r="I36" s="6"/>
      <c r="J36" s="6"/>
    </row>
    <row r="37" customFormat="false" ht="15.75" hidden="false" customHeight="false" outlineLevel="0" collapsed="false">
      <c r="A37" s="22"/>
      <c r="B37" s="1" t="n">
        <v>12</v>
      </c>
      <c r="C37" s="1" t="s">
        <v>18</v>
      </c>
      <c r="D37" s="8" t="s">
        <v>17</v>
      </c>
      <c r="E37" s="23" t="n">
        <v>3.42</v>
      </c>
      <c r="F37" s="23" t="n">
        <v>27.8375</v>
      </c>
      <c r="G37" s="5" t="n">
        <v>0.084</v>
      </c>
      <c r="H37" s="5" t="n">
        <f aca="false">E37/F37</f>
        <v>0.122855859901212</v>
      </c>
      <c r="I37" s="6"/>
      <c r="J37" s="6"/>
    </row>
    <row r="38" customFormat="false" ht="15.75" hidden="false" customHeight="false" outlineLevel="0" collapsed="false">
      <c r="E38" s="1"/>
      <c r="F38" s="1"/>
    </row>
    <row r="39" customFormat="false" ht="15.75" hidden="false" customHeight="false" outlineLevel="0" collapsed="false">
      <c r="D39" s="10" t="s">
        <v>19</v>
      </c>
      <c r="E39" s="1"/>
      <c r="F39" s="1"/>
    </row>
    <row r="40" s="11" customFormat="true" ht="15.75" hidden="false" customHeight="false" outlineLevel="0" collapsed="false">
      <c r="D40" s="12" t="s">
        <v>20</v>
      </c>
      <c r="E40" s="4"/>
      <c r="F40" s="1"/>
    </row>
    <row r="41" s="11" customFormat="true" ht="15.75" hidden="false" customHeight="false" outlineLevel="0" collapsed="false">
      <c r="D41" s="12" t="s">
        <v>21</v>
      </c>
      <c r="E41" s="4"/>
      <c r="F41" s="1"/>
    </row>
    <row r="42" s="11" customFormat="true" ht="15.75" hidden="false" customHeight="false" outlineLevel="0" collapsed="false">
      <c r="D42" s="12" t="s">
        <v>22</v>
      </c>
      <c r="E42" s="4"/>
      <c r="F42" s="1"/>
    </row>
    <row r="43" s="11" customFormat="true" ht="15.75" hidden="false" customHeight="false" outlineLevel="0" collapsed="false">
      <c r="D43" s="12" t="s">
        <v>23</v>
      </c>
      <c r="E43" s="4"/>
      <c r="F43" s="1"/>
    </row>
    <row r="44" s="11" customFormat="true" ht="15.75" hidden="false" customHeight="false" outlineLevel="0" collapsed="false">
      <c r="D44" s="12" t="s">
        <v>24</v>
      </c>
      <c r="E44" s="4"/>
      <c r="F44" s="1"/>
    </row>
    <row r="45" s="11" customFormat="true" ht="15.75" hidden="false" customHeight="false" outlineLevel="0" collapsed="false">
      <c r="D45" s="12" t="s">
        <v>25</v>
      </c>
      <c r="E45" s="4"/>
      <c r="F45" s="1"/>
    </row>
    <row r="46" customFormat="false" ht="15.75" hidden="false" customHeight="false" outlineLevel="0" collapsed="false">
      <c r="D46" s="1"/>
      <c r="E46" s="1"/>
      <c r="F46" s="1"/>
    </row>
    <row r="47" customFormat="false" ht="15.75" hidden="false" customHeight="false" outlineLevel="0" collapsed="false">
      <c r="E47" s="1"/>
      <c r="F47" s="1"/>
    </row>
    <row r="48" customFormat="false" ht="15.75" hidden="false" customHeight="false" outlineLevel="0" collapsed="false">
      <c r="E48" s="1"/>
      <c r="F48" s="1"/>
    </row>
    <row r="49" customFormat="false" ht="15.75" hidden="false" customHeight="false" outlineLevel="0" collapsed="false">
      <c r="E49" s="1"/>
      <c r="F49" s="1"/>
    </row>
    <row r="50" customFormat="false" ht="15.75" hidden="false" customHeight="false" outlineLevel="0" collapsed="false">
      <c r="E50" s="1"/>
      <c r="F50" s="1"/>
    </row>
    <row r="51" customFormat="false" ht="15.75" hidden="false" customHeight="false" outlineLevel="0" collapsed="false">
      <c r="E51" s="1"/>
      <c r="F51" s="1"/>
    </row>
    <row r="52" customFormat="false" ht="15.75" hidden="false" customHeight="false" outlineLevel="0" collapsed="false">
      <c r="E52" s="1"/>
      <c r="F52" s="1"/>
    </row>
    <row r="53" customFormat="false" ht="15.75" hidden="false" customHeight="false" outlineLevel="0" collapsed="false">
      <c r="E53" s="1"/>
      <c r="F53" s="1"/>
    </row>
    <row r="54" customFormat="false" ht="15.75" hidden="false" customHeight="false" outlineLevel="0" collapsed="false">
      <c r="E54" s="1"/>
      <c r="F54" s="1"/>
    </row>
    <row r="55" customFormat="false" ht="15.75" hidden="false" customHeight="false" outlineLevel="0" collapsed="false">
      <c r="E55" s="1"/>
      <c r="F55" s="1"/>
    </row>
    <row r="56" customFormat="false" ht="15.75" hidden="false" customHeight="false" outlineLevel="0" collapsed="false">
      <c r="E56" s="1"/>
      <c r="F56" s="1"/>
    </row>
    <row r="57" customFormat="false" ht="15.75" hidden="false" customHeight="false" outlineLevel="0" collapsed="false">
      <c r="E57" s="1"/>
      <c r="F57" s="1"/>
    </row>
    <row r="58" customFormat="false" ht="15.75" hidden="false" customHeight="false" outlineLevel="0" collapsed="false">
      <c r="E58" s="1"/>
      <c r="F58" s="1"/>
    </row>
    <row r="59" customFormat="false" ht="15.75" hidden="false" customHeight="false" outlineLevel="0" collapsed="false">
      <c r="E59" s="1"/>
      <c r="F59" s="1"/>
    </row>
    <row r="60" customFormat="false" ht="15.75" hidden="false" customHeight="false" outlineLevel="0" collapsed="false">
      <c r="E60" s="1"/>
      <c r="F60" s="1"/>
    </row>
    <row r="61" customFormat="false" ht="15.75" hidden="false" customHeight="false" outlineLevel="0" collapsed="false">
      <c r="E61" s="1"/>
      <c r="F61" s="1"/>
    </row>
    <row r="62" customFormat="false" ht="15.75" hidden="false" customHeight="false" outlineLevel="0" collapsed="false">
      <c r="E62" s="1"/>
      <c r="F62" s="1"/>
    </row>
    <row r="63" customFormat="false" ht="15.75" hidden="false" customHeight="false" outlineLevel="0" collapsed="false">
      <c r="E63" s="1"/>
      <c r="F63" s="1"/>
    </row>
    <row r="64" customFormat="false" ht="15.75" hidden="false" customHeight="false" outlineLevel="0" collapsed="false">
      <c r="E64" s="1"/>
      <c r="F64" s="1"/>
    </row>
    <row r="65" customFormat="false" ht="15.75" hidden="false" customHeight="false" outlineLevel="0" collapsed="false">
      <c r="E65" s="1"/>
      <c r="F65" s="1"/>
    </row>
    <row r="66" customFormat="false" ht="15.75" hidden="false" customHeight="false" outlineLevel="0" collapsed="false">
      <c r="E66" s="1"/>
      <c r="F66" s="1"/>
    </row>
    <row r="67" customFormat="false" ht="15.75" hidden="false" customHeight="false" outlineLevel="0" collapsed="false">
      <c r="E67" s="1"/>
      <c r="F67" s="1"/>
    </row>
    <row r="68" customFormat="false" ht="15.75" hidden="false" customHeight="false" outlineLevel="0" collapsed="false">
      <c r="E68" s="1"/>
      <c r="F68" s="1"/>
    </row>
    <row r="69" customFormat="false" ht="15.75" hidden="false" customHeight="false" outlineLevel="0" collapsed="false">
      <c r="E69" s="1"/>
      <c r="F69" s="1"/>
    </row>
    <row r="70" customFormat="false" ht="15.75" hidden="false" customHeight="false" outlineLevel="0" collapsed="false">
      <c r="E70" s="1"/>
      <c r="F70" s="1"/>
    </row>
    <row r="71" customFormat="false" ht="15.75" hidden="false" customHeight="false" outlineLevel="0" collapsed="false">
      <c r="E71" s="1"/>
      <c r="F71" s="1"/>
    </row>
    <row r="72" customFormat="false" ht="15.75" hidden="false" customHeight="false" outlineLevel="0" collapsed="false">
      <c r="E72" s="1"/>
      <c r="F72" s="1"/>
    </row>
    <row r="73" customFormat="false" ht="15.75" hidden="false" customHeight="false" outlineLevel="0" collapsed="false">
      <c r="E73" s="1"/>
      <c r="F73" s="1"/>
    </row>
    <row r="74" customFormat="false" ht="15.75" hidden="false" customHeight="false" outlineLevel="0" collapsed="false">
      <c r="E74" s="1"/>
      <c r="F74" s="1"/>
    </row>
    <row r="75" customFormat="false" ht="15.75" hidden="false" customHeight="false" outlineLevel="0" collapsed="false">
      <c r="E75" s="1"/>
      <c r="F75" s="1"/>
    </row>
    <row r="76" customFormat="false" ht="15.75" hidden="false" customHeight="false" outlineLevel="0" collapsed="false">
      <c r="E76" s="1"/>
      <c r="F76" s="1"/>
    </row>
    <row r="78" customFormat="false" ht="14.25" hidden="false" customHeight="false" outlineLevel="0" collapsed="false">
      <c r="D78" s="15"/>
      <c r="E78" s="16"/>
    </row>
  </sheetData>
  <mergeCells count="36">
    <mergeCell ref="A2:A4"/>
    <mergeCell ref="I2:I4"/>
    <mergeCell ref="J2:J4"/>
    <mergeCell ref="A5:A7"/>
    <mergeCell ref="I5:I7"/>
    <mergeCell ref="J5:J7"/>
    <mergeCell ref="A8:A10"/>
    <mergeCell ref="I8:I10"/>
    <mergeCell ref="J8:J10"/>
    <mergeCell ref="A11:A13"/>
    <mergeCell ref="I11:I13"/>
    <mergeCell ref="J11:J13"/>
    <mergeCell ref="A14:A16"/>
    <mergeCell ref="I14:I16"/>
    <mergeCell ref="J14:J16"/>
    <mergeCell ref="A17:A19"/>
    <mergeCell ref="I17:I19"/>
    <mergeCell ref="J17:J19"/>
    <mergeCell ref="A20:A22"/>
    <mergeCell ref="I20:I22"/>
    <mergeCell ref="J20:J22"/>
    <mergeCell ref="A23:A25"/>
    <mergeCell ref="I23:I25"/>
    <mergeCell ref="J23:J25"/>
    <mergeCell ref="A26:A28"/>
    <mergeCell ref="I26:I28"/>
    <mergeCell ref="J26:J28"/>
    <mergeCell ref="A29:A31"/>
    <mergeCell ref="I29:I31"/>
    <mergeCell ref="J29:J31"/>
    <mergeCell ref="A32:A34"/>
    <mergeCell ref="I32:I34"/>
    <mergeCell ref="J32:J34"/>
    <mergeCell ref="A35:A37"/>
    <mergeCell ref="I35:I37"/>
    <mergeCell ref="J35:J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6-08T09:27:23Z</dcterms:modified>
  <cp:revision>0</cp:revision>
  <dc:subject/>
  <dc:title/>
</cp:coreProperties>
</file>